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A:\BIO ENTROPY\Virus entropy\Extended Data\"/>
    </mc:Choice>
  </mc:AlternateContent>
  <xr:revisionPtr revIDLastSave="0" documentId="13_ncr:1_{0AF5FDFA-BACE-4C3C-8E4F-51D97A601143}" xr6:coauthVersionLast="45" xr6:coauthVersionMax="45" xr10:uidLastSave="{00000000-0000-0000-0000-000000000000}"/>
  <bookViews>
    <workbookView xWindow="-120" yWindow="-120" windowWidth="29040" windowHeight="15840" xr2:uid="{81D905E9-7D94-48BF-9F3C-5D0807E85B40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71" i="1" l="1"/>
  <c r="C63" i="1"/>
</calcChain>
</file>

<file path=xl/sharedStrings.xml><?xml version="1.0" encoding="utf-8"?>
<sst xmlns="http://schemas.openxmlformats.org/spreadsheetml/2006/main" count="190" uniqueCount="185">
  <si>
    <t>Organism</t>
  </si>
  <si>
    <t>Sequence</t>
  </si>
  <si>
    <t>Count</t>
  </si>
  <si>
    <t>Cyanophage Syn5</t>
  </si>
  <si>
    <t>YP_001285448.1</t>
  </si>
  <si>
    <t>MTTLSNFSLPNQANGGARNADYDVRYATALKLFSGEVFTAFNNASIFKGLVRSYDLRGGKSKQFMFTGKLSAGYHTPGTPIVGDAGIKANEKTLVMDDLLVSSQFVYSLDEIFSQYSTRAEVSKQIGEALATHYDERIARVLAKASAEASPVTGEPGGFHVNIGAGNTNDAQAIVDGFFEAAAVLDERSAPQEGRVAVLSPRQYYSLISSVDTNILNREIGNSQGDMNSGKGLYSIAGIRILKSNNLAGLYGQDLSSAAVTGENNDYQVDASALAGLIFHREAAGCIQSVAPTIQTTSGDFNVQYQGDLIVGKLAMGCGSLRTSVAGSFQAA</t>
  </si>
  <si>
    <t>YP_001285452.1</t>
  </si>
  <si>
    <t xml:space="preserve">	MCLPAAAAAPAAGAAAASSATATAISVAGLAISAISTVAGLAQSQAQAQAQASYQARQADLTYQNAQRQAFVANQAKILQHQGQIRAEQASRAAYLDNVRNTQSAANKSYVAEQLKLKEARGAAAAKALNLYAKSIGNQGKVLASGATGQSVGLLVLDAERQPGFATAAESAKLESKVAQAGTQMGIIQDQGQSTINQAFSQLQPFSTAPQLEAEPIGEGTNLGLGIPSYNWDV</t>
  </si>
  <si>
    <t>YP_001285453.1</t>
  </si>
  <si>
    <t xml:space="preserve">	MARIYESNFSEGNLFQGSQQSVGFNPVRAVDTSAQEKIKAQQAVANIKTLGDQYNRQTQVSQADLSAQKARTMADISSKGAAIKGLLSLSQTALKGFAMADQMAQQRAQEDSYLDAIGFNEAAPAPRQESFEKAKDIDTQVNTESQAIGQVANEVEASGTLEDKSIAHQLRQGSAYQMTAGIKGNVYQARANHAAFIQQALLEIPDAEKPRTFPEAQQLLQELNREYLKGSGLFGTNRSVVARELAPTMMTNNQNAIGQLVTAGIKADRAANLTQLQSNIYSAVSSDMSAAEVWKVASEGFAQGNVGHTGFSAASNEAAMKQVISSAVQDGDVALLEQLAETPKMGTQPNGPKLGDEYAHLLGPALTQARKGRADAIHAQRAEVGLKATQAVQDYYDNPSGESKARLIESLQQMPQTEQVRRELNKLTSKGFNNDPELEAELAARAARGDFISQDELKSALDKGLIRPEVYQQHALTQGDLKANAKASEVTKELKPFIEQSLLGGVSMRDLPATTRTVFNMRVKMFQDELSQALAAEARSNPAILDNLQERNNLATQLMQQMAGRPEYTLTNDPKIGVKFQADPGTRSAEVQGLTIAPGEQDFRGISRDAVLKNVPRSEISASDDLLLSAESLNLDVNNILRGEKVSPNTRSWARSLGMSERAFVDAQLERNGKPSLSLLESQSPKAAEPGTDLNAESGFQHLQSMGFPVRGAAYITSAISHESTWNGMREWGQVAGDGTNRNGGLISWASWHNNSARLGAIERHFGRNIAQINETDQLAYMQHEMRTRYPKAYRIFNNPNASSADLRWAVSNYWGFDPRYTGNRWVDAEDLIKRN</t>
  </si>
  <si>
    <t>YP_001285454.1</t>
  </si>
  <si>
    <t xml:space="preserve">	MDQINLFQDGATEGASADAKNAFVNNLTQETEQQDEQILAKHEPAPVEAPASPSPEAAPAANVGTERSLEGFGQQDVLGAATGFIDQTLGTDLSGLLESNREAAEPQKQGLEQAAEDFKQNQPEAVKVVSGAVRGIGETLLGAGEVAGDSGKALAEQVVRFATRDTVQPDFTRGGKDNPLAENYDWATWNLGKDEYGAQTGIGKAIQGITEFAGTMALTGGFGGGGATLAGQVVRGGIKGMAADALSAVSGDGNMSNMLEESFPELKDTWLTALAIDKEDNVFTAATKTALEGFGAGAAIETGVRMAWRGAKGLLKGKPAAEVAAEAAPVINRTPNLEKVSSRILESGDTARFERFSQIQDMEAAGIPTTWDDAAAVVPEYFLSAAPGLRREIMPDFAQATYDRLEEMVEQGLPGATIDPFTGEIPVSGNMVAIDGAVLEDLSDPDAVAAFISKNQDVLTREDVYLGSWVSEITGKPVVELSRLVEDGAEAEMLGRLFDQEGVFRLDDFEYIPTDGSDALRNTKGQHLQSAYTTPVEPTITPPAKVAAQQIEAATSLAKPANGGGGGRLATNAQVKQIADARGEGAGEAIDALIKSAEVDESALAKEARLTVSSLRSIVEGDLANFLDVDGKLIKEAFSTTNYGDETILSRQGAFQVRAMMANTASAIYDAAFKVSKTAQEGIPSDMHIAQMKDNLLALLKMHKHTSNLIGTRLADYSINVGDMNLTMEGFMKAADPRKLDETIEAATKELENMVKGVESGDPKALQQAQRTASMLQLTAGDVTKMVDVSKNMKELGTEAALKLMYNSMLSSPATHLVNNLSNAFNMVYRPITMAAGGNPKQKKAAIASYHNFFKTIPEAFELAVRTAKTGVSNVGGTRDMVQNSVTDASLRELARKAGESDDILLKAGSGFMHMLHDVANFPLFDWPSRFLTTSDEFFKVMVTRMEYNRISMEKAIDLAGSEGESAVEETFKRLLKSEYSRNFTKSGGVLNDELLKGAKEVTFQTELEGPAAKFASFLNDVPALRIFFPFVKTGHNVLVYTGTHVPVLNMALKESRDVVFTNTVEGAIMRGRLAFGTTAILGAATLAATGQITGNGPAGGQRRKEWLKTHQPRSFRVGDRWVSYDRIEPFGQIFSAVADIQYAFESGQMEEDRAKYLAGYLSHALGVNLTDKSMFQGLEPLSGLLNSRNFSPESFLAMGVETGNNFVPLAGARRALTNALHPYMQEFNEQYDRALHSATFGLAGNTANKIDWLDGSTITSGSGGFGNSILPMKTVKRGQDPVRDALEDIEFDTSVISDELGGVELTPDQKGQFATFISETGIYNDLKSWVTKPSFKEAVAEYQEKVRNGHRVKKEDQYFYRQITNKLRAAKKVAVYRLKQEYPELNAEMMMDKYAAQADRLPNGYESLINFGNQ</t>
  </si>
  <si>
    <t>YP_001285449.1</t>
  </si>
  <si>
    <t xml:space="preserve">	MASKLTKLGAVNIVLTNIGMAPVTLIDSNNPMVATAQTILDEVSGSVQSEGWSYNTERAYPFIKDNTGRIAIPSNVLSLDCASTSKYDLIIRGGFLYDKAGHTDVFTENLELDVVWCFEFDDLPEAVKNYITIRAANLFAGRAVGSAEAVKYSQREEAAARAAIIEYETQQGDYNMLESESGRDIYTYRPFDAVYRF</t>
  </si>
  <si>
    <t>YP_001285450.1</t>
  </si>
  <si>
    <t xml:space="preserve">	MGAVLQKIPNLLGGVSQQPDPVKLPGQVREAENVYLDPTFGCRKRPATKFVGELATNLPSDTRWFPIFRDAGERYAVALYKDGSGNTQVRVWDMQTGAERTVTPDATATAYLATTNLNNLNWLTVADYTLLSNKERIVTMSGASEVDSNQRALVEINAISYNTTYSIDLDRDGASQQVKVYRAKALEISPGSFEVEDGGVCTEHDVQNYTNQTIGSSTGLAFQVRVQCAAYLENNEYRSRYNVSVVLQNGGTGFRKGDMITVNLNGRDYNIRVTQEEFVYTYASDGTAAHTTPQDSTAGTLDIGQITAGLVNSVNLISNYSAQAVGNVIEIERTDGRDFNLGVRGGATNRAMTAIKGTANSIVDLPGQCFDGFELKVINTENAESDDYYVVFRSAAEGIPGSGSWEETVAPGIERGFNTSTMPHALIRQADGNFTLEALNDEGTITGWAQREVGDDDTNPKPSFVGRGISDMFFYNNRLGFLSEDAVIMSQPGDYFNFFVTSAITISDSDPIDVTASSTKPAILRAAIGAPKGLILFAENSQFLLASQEVVFSTATIKLTEISDYFYRSLAKPVSTGVSIAFVSEADTYSKIFEMSIDSVDNRPQVADITRIVPEYVPTGLTWSVSTPNNSMMLFGDNSNTAYIFKFFNQGNERQVAGWSKWILPGEQRMCGFFADTGYFVLYDSTTGSYVLSAMELLDDPDSASIDTAFSSFLPRLDNYVVKSDLTVVDNGDGTLTVDLEAGQAMTGATPVIMFTDGPSEFAFSQPTITAGQFTVDTTDDFVVGFKYETKITLPGFFTSEENKADRVYAPIVEFLYLDLYYSGRYQIEVDRIGYDTINIDAGSIDANIYLADGAPLKEIATENVPLFTPGDQVTVTIKAPDPFPSAITGYSWQGHYNRRGIAFI</t>
  </si>
  <si>
    <t>YP_001285446.1</t>
  </si>
  <si>
    <t xml:space="preserve">	MKGLAQARYSAMRADREDFLDMARRCAALTLPYLLTEDGHASGGRLQQPYQSLGSKGVNALSSKLMLSLFPIQTSFFKLQINDAEIASVPELTPEVRSEIDMNLSKMEKMVMQQIAESSDRVQLTAAMKHLIVTGNVLVFAGKKTLKVYPLDRYVIERDGDGNVIEIITRELVDRSLLPAEFQKQSLLEGKDSNAVGEDGPKFGVAQGKGGRNDAEVFTCCKLVDGQHRWHQECDGKEIKGSRSSSPLKHSPWLPLRFNVVDGESYGRGRVEEFFGDLSSLDALTRSLIEGSAAAAKVVFMVSPSATTKPQSLARAGTGAIIQGRAEDVSVVQANKGADFRTVQEMIRDLSQRISDAFLILNVRQSERTTATEVREVQMELDRQLSGIYGSLTVELLTPYLNRKLHLMQRSKQLPSLPKGLVMPTVVAGLGGVGRGEDRAALIEFMQTVGQAMGPEALQQFIDPTEFLKRLAAASGIDTLNLVKSPETMANEAQQAQQQQMTASLMGQAGQLAKSPIGEKMMQQINAPGQEAPAGPQTGEDL</t>
  </si>
  <si>
    <t>YP_001285455.1</t>
  </si>
  <si>
    <t xml:space="preserve">	MATIENLYTGDGGTVLFSFTFPYLQSTDVKATLDGVATTEYTLANATTLRFNSPPAVGVSIRIFRETALENVKATFFPGSAVRAQDLNDNFEQTLFVTQEAVAAVEQSDAASVLGIANQALTTAQAAETNAAASAASAAAAVQAGDNVSQLTNDAGYLTSAVQSGDNISVLVNNAGYLSSSSSVGDLSDVDITTVAPTNGQALVWNAAGGKFAPGSVASSGGGGGGGGSTYNITYNGPAAWGDVAANGTLLDGLNVSSVTRTGTGQYTVVLATAMPNANYSVSSGGEAALLLVSNKTTTQFVVETVAVPGGGAANQFADRGFSFTIHATNALPPQGGTGADAWGDVESNGSIFASFNIASVVQEISAGEYTVTFTNPMPTNRYSVVVSPSEDSAPTSTLQAQVSTKTVNGFKVHVLQDSGTGVAGSYAQFSFVVNATNATLPQSFTSEQVNAAIYNPGASAWGRFNSAGTLEAGLNVASVTKVTTGTFDVVFTTAMPDAKYSVTCNGSSSNADVIPFTVNETANGFRVITHINGSGVFDSDISFVVHATNALPLTGGTGADAWAQCGSSGGVIAGFNIASCTRNSLGDYTVNFTNPMPTALYSVALTAVDNVNITNAQVTSQTTTGFVVATGVDGNLRYDSAFNLVVHATNAVLPQAFTEQEIQQVVDLAQRGDTNPGASAWATVAANGTLNGGLNIASVSKAGTGLYDFTFATAMPNANYSVLAEHDNGYGFVSVVNKVATGFRIETRDSASTLADSIFNLVVHATNALPLTGGTGTDSWGSFTSAGVLEGAFNVASITRNSTGNYSVVFTNPMPDDNYAPIVGSEEALTQVVGNSVTTSGFSIAIYDYLGNPTDARGYFTVNATNAVLPQAFTEQQIQTVVDLAQSGVTNPGVSAWGVIAGGTTPSVTSGLNVASVTFLNTGYYRINLSTPMPNADYAVSASPNDTISAATCTVHTKTASSFEVYVNKTDGQAFSADFEFVLAATNALPLKGGTGADAWLEASSSGVLGGSFNIASVTRSSTGTYDVVFTTSMPTANYAVNATVLAFDSSSIFITNKTVSGFTVNIYHLTAGASRDLNFSAVVHATNATLPLSFTSEQIQTALDNAAVINVDAAQNHVGIGTTATGNTLEVQDSAAIVNIFNTDSTNNNSHAAVIQATNGTQWNQLNLNGGQINLQTFGVTRTTVDGNSGLLSHYANDDVLDLISAQGAGTGQALIAGRHSGTGIGTGSVSFIVYNNGNVLNTNNSYGALSDINLKENIVPASSQWNNIRDIEIVNYNFKAETGNETNKQLGVIAQQVEEISPGLVNTDAEGVKSVNYSVLYMKSVKALQEAMNRIEALEARLSALEDS</t>
  </si>
  <si>
    <t>YP_001285462.1</t>
  </si>
  <si>
    <t xml:space="preserve">	MALIVDPDDLTKDTEVVFDTAAKTIALVQTGNLSTDGVTLKCLYSFTKEQWKEEASLIRHPFPFTPITDESFELKDGWDFANDASRYLIRTGGWAVVDTSGVTQEMWAGIISLGSLESGTQPYFAQSAGTATDFQLTGPVNQAIKIFTNGGTDDRSTLTVFAREQGDKFAQSSLADIGVTGDMTFQAYRFPLSTSSDLKVTLDDSQVQTGTPATITITYSASPFARTIGGVSYNFDVEIDGQGQSLEDIYSVLQYRLRLGSDIDAGAGTQIGNVSSELASFLGDTLKLKEGVFLTNFNATDTNRILHDPLGGPFDIAFPFTASLTINFNANLVNDTSAVYRVFYTNDDAGDNTGRDFGTANAITVEDDTPQAMSDTVGGASSVTLTFDYDNNVQRGAASAGTDAPITVVAIGLATGQYVSATGTIARSTSNVVSLVSPLERNYSNP</t>
  </si>
  <si>
    <t>YP_001285463.1</t>
  </si>
  <si>
    <t xml:space="preserve">	MSFNISNNVITQSGTDTDLSGLAGVTGVTVTTYSGFGTYPAKKIYNLGNAKLEIAGTLTHDPSKEVMTIGGGANNRPIIHILSSGTYNYGVETTFQGGTHYSVGEGLYIRAYLSGSLRQFNGSQAGIRNQGQFNWLGGTISSGRSIITDSGGNIKVRRGIFRPWSTNNTGTKNYSPRIGFVNGDVDVDGIKVFGNDGHFFGFALASDTTTAFTNIEIQGNTNFASAIAGDLLGSAATNKPHALIDNVSSLANGNQFSGRAWQNRVNTWTNYGGGVDLKDELSDTTSGDNAARGIVIAQKQVQPTVVNTAGTLLQDVKVLVKEESDGNEATSAFLGNFSATDITHYATARNQIETTNASGVTPQIVTGLVVGYKASKSVNMTFNVKTIGGANEQTTRQFGYNYLLNEGRINTAGTGVLSPTFTMINDLTVTETTKATVDAYTTLESPEKLYDGAKAYLYDNWAGEGDLLCTRSGDTIDLGNNSLVVDATAAQAISVSGTTITIKANTFSGNISTGTGTITEVNGAAIAGTVSDVNGVRSTATLTLTGLKPNTEVRVYNSSTGAEVGGVELSGTSESFALTIPAVDIVIHALGYLNQQILNLNTTADLTLPITQVLDRQYNNPV</t>
  </si>
  <si>
    <t>YP_001285467.1</t>
  </si>
  <si>
    <t xml:space="preserve">	MSATTSNASASSQPRKLYSLLSRGAGERVLDATAVAAIKALNESTEGAADGPTTATTVNAILDIVEACEARNRVVTDTAIGGATQNLTAQASGVGSFSDLTTSVASFTASQTGLSVTIAGAATGTADTDADGNITALTITSAGSGYRLGDVVSVSEGAGRAAFIVRTLA</t>
  </si>
  <si>
    <t>Enterobacteria phage T4</t>
  </si>
  <si>
    <t>NP_049644.1</t>
  </si>
  <si>
    <t>MASTRGYVNIKTFEQKLDGNKKIEGKEISVAFPLYSDVHKISGAHYQTFPSEKAAYSTVYEENQRTEWIAANEDLWKVTG</t>
  </si>
  <si>
    <t>NP_049749.1</t>
  </si>
  <si>
    <t>MKTFKEFTSTTTPVSTITEATLTSEVIKANKGREGKPMISLVDGEEIKGTVYLGDGWSAKKDGATIVISPAEETALFKAKHISAAHLKIIAKNLL</t>
  </si>
  <si>
    <t>NP_049734.1</t>
  </si>
  <si>
    <t>MKTYQEFIAEARVGAGKLEAAVNKKAHSFHDLPDKDRKKLVSLYIDRERILALPGANEGKQAKPLNAVEKKIDNFASKFGMSMDDLQQAAIEAAKAIKDK</t>
  </si>
  <si>
    <t>NP_049735.1</t>
  </si>
  <si>
    <t>MKTYQEFIAEASVVKAKGINKDEWTYRSGNGFDPKTAPIERYLATKASDFKAFAWEGLRWRTDLNIEVDGLKFAHIEDVVASNLDSEFVKADADLRRWNLKLFSKQKGPKFVPKAGKWVIDNKLAKAVNFAGLEFAKHKSSWKGLDAMAFRKEFADVMTKGGFKAEIDTSKGKFKDANIQYAYAVANAARGNS</t>
  </si>
  <si>
    <t>NP_049756.1</t>
  </si>
  <si>
    <t xml:space="preserve">	MLFTFFDPIEYAAKTVNKNAPTIPMTDIFRNYKDYFKRALAGYRLRTYYIKGSPRPEELANAIYGNPQLYWVLLMCNDNYDPYYGWITSQEAAYQASIQKYKNVGGDQIVYHVNENGEKFYNLISYDDNPYVWYDKGDKARKYPQYEGALAAVDTYEAAVLENEKLRQIKIIAKSDINSFMNDLIRIMEKSYGNDK</t>
  </si>
  <si>
    <t>NP_049757.1</t>
  </si>
  <si>
    <t xml:space="preserve">	MEMISNNLNWFVGVVEDRMDPLKLGRVRVRVVGLHPPQRAQGDVMGIPTEKLPWMSVIQPITSAAMSGIGGSVTGPVEGTRVYGHFLDKWKTNGIVLGTYGGIVREKPNRLEGFSDPTGQYPRRLGNDTNVLNQGGEVGYDSSSNVIQDSNLDTAINPDDRPLSEIPTDDNPNMSMAEMLRRDEGLRLKVYWDTEGYPTIGIGHLIMKQPVRDMAQINKVLSKQVGREITGNPGSITMEEATTLFERDLADMQRDIKSHSKVGPVWQAVNRSRQMALENMAFQMGVGGVAKFNTMLTAMLAGDWEKAYKAGRDSLWYQQTKGRASRVTMIILTGNLESYGVEVKTPARSLSAMAATVAKSSDPADPPIPNDSRILFKEPVSSYKGEYPYVHTMETESGHIQEFDDTPGQERYRLVHPTGTYEEVSPSGRRTRKTVDNLYDITNADGNFLVAGDKKTNVGGSEIYYNMDNRLHQIDGSNTIFVRGDETKTVEGNGTILVKGNVTIIVEGNADITVKGDATTLVEGNQTNTVNGNLSWKVAGTVDWDVGGDWTEKMASMSSISSGQYTIDGSRIDIG</t>
  </si>
  <si>
    <t>NP_049764.1</t>
  </si>
  <si>
    <t xml:space="preserve">	MANTPVNYQLTRTANAIPEIFVGGTFAEIKQNLIEWLNGQNEFLDYDFEGSRLNVLCDLLAYNTLYIQQFGNAAVYESFMRTANLRSSVVQAAQDNGYLPTSKSAAQTEIMLTCTDALNRNYITIPRGTRFLAYAKDTSVNPYNFVSREDVIAIRDKNNQYFPRLKLAQGRIVRTEIIYDKLTPIIIYDKNIDRNQVKLYVDGAEWINWTRKSMVHAGSTSTIYYMRETIDGNTEFYFGEGEISVNASEGALTANYIGGLKPTQNSTIVIEYISTNGADANGAVGFSYADTLTNITVININENPNDDPDFVGADGGGDPEDIERIRELGTIKRETQQRCVTATDYDTFVSERFGSIIQAVQTFTDSTKPGYAFIAAKPKSGLYLTTVQREDIKNYLKDYNLAPITPSIISPNYLFIKTNLKVTYALNKLQESEQWLEGQIIDKIDRYYTEDVEIFNSSFAKSKMLTYVDDADHSVIGSSATIQMVREVQNFYKTPEAGIKYNNQIKDRSMESNTFSFNSGRKVVNPDTGLEEDVLYDVRIVSTDRDSKGIGKVIIGPFASGDVTENENIQPYTGNDFNKLANSDGRDKYYVIGEINYPADVIYWNIAKINLTSEKFEVQTIELYSDPTDDVIFTRDGSLIVFENDLRPQYLTIDLEPISQ</t>
  </si>
  <si>
    <t>NP_049765.1</t>
  </si>
  <si>
    <t xml:space="preserve">	MTVKAPSVTSLRISKLSANQVQVRWDDVGANFYYFVEIAETKTNSGENLPSNQYRWINLGYTANNSFFFDDADPLTTYIIRVATAAQDFEQSDWIYTEEFETFATNAYTFQNMIEMQLANKFIQEKFTLNNSDYVNFNNDTIMAALMNESFQFSPSYVDVSSISNFIIGENEYHEIQGSIQQVCKDINRVYLMESEGILYLFERYQPVVKVSNDKGQTWKAVKLFNDRVGYPLSKTVYYQSANTTYVLGYDKIFYGRKSTDVRWSADDVRFSSQDITFAKLGDQLHLGFDVEIFATYATLPANVYRIAEAITCTDDYIYVVARDKVRYIKTSNALIDFDPLSPTYSERLFEPDTMTITGNPKAVCYKMDSICDKVFALIIGEVETLNANPRTSKIIDSADKGIYVLNHDEKTWKRVFGNTEEERRRIQPGYANMSTDGKLVSLSSSNFKFLSDNVVNDPETAAKYQLIGAVKYEFPREWLADKHYHMMAFIADETSDWETFTPQPMKYYAEPFFNWSKKSNTRCWINNSDRAVVVYADLKYTKVIENIPETSPDRLVHEYWDDGDCTIVMPNVKFTGFKKYASGMLFYKASGEIISYYDFNYRVRDTVEIIWKPTEVFLKAFLQNQEHETPWSPEEERGLADPDLRPLIGTMMPDSYLLQDSNFEAFCEAYIQYLSDGYGTQYNNLRNLIRNQYPREEHAWEYLWSEIYKRNIYLNADKRDAVARFFESRSYDFYSTKGIEASYKFLFKVLYNEEVEIEIESGAGTEYDIIVQSDSLTEDLVGQTIYTATGRCNVTYIERSYSNGKLQWTVTIHNLLGRLIAGQEVKAERLPSFEGEIIRGVKGKDLLQNNIDYINRSRSYYVMKIKSNLPSSRWKSDVIRFVHPVGFGFIAITLLTMFINVGLTLKHTETIINKYKNYKWDSGLPTEYADRIAKLTPTGEIEHDSVTGEAIYEPGPMAGVKYPLPDDYNAENNNSIFQGQLPSERRKLMSPLFDASGTTFAQFRDLVNKRLKDNIGNPRDPENPTQVKIDE</t>
  </si>
  <si>
    <t>NP_049766.1</t>
  </si>
  <si>
    <t xml:space="preserve">	MNDSSVIYRAIVTSKFRTEKMLNFYNSIGSGPDKNTIFITFGRSEPWSSNENEVGFAPPYPTDSVLGVTDMWTHMMGTVKVLPSMLDAVIPRRDWGDTRYPDPYTFRINDIVVCNSAPYNATESGAGWLVYRCLDVPDTGMCSIASLTDKDECLKLGGKWTPSARSMTPPEGRGDAEGTIEPGDGYVWEYLFEIPPDVSINRCTNEYIVVPWPEELKEDPTRWGYEDNLTWQQDDFGLIYRVKANTIRFKAYLDSVYFPEAALPGNKGFRQISIITNPLEAKAHPNDPNVKAEKDYYDPEDLMRHSGEMIYMENRPPIIMAMDQTEEINILFTF</t>
  </si>
  <si>
    <t>NP_049767.1</t>
  </si>
  <si>
    <t xml:space="preserve">	MFIQEPKKLIDTGEIGNASTGDILFDGGNKINSDFNAIYNAFGDQRKMAVANGTGADGQIIHATGYYQKHSITEYATPVKVGTRHDIDTSTVGVKVIIERGELGDCVEFINSNGSISVTNPLTIQAIDSIKGVSGNLVVTSPYSKVTLRCISSDNSTSVWNYSIESMFGQKESPAEGTWNISTSGSVDIPLFHRTEYNMAKLLVTCQSVDGRKIKTAEINILVDTVNSEVISSEYAVMRVGNETEEDEIANIAFSIKENYVTATISSSTVGMRAAVKVIATQKIGVAQ</t>
  </si>
  <si>
    <t>NP_049768.1</t>
  </si>
  <si>
    <t xml:space="preserve">	MKQNINIGNVVDDGTGDYLRKGGIKINENFDELYYELGDGDVPYSAGAWKTYNASSGQTLTAEWGKSYAINTSSGRVTINLPKGTVNDYNKVIRARDVFATWNVNPVTLVAASGDTIKGSAVPVEINVRFSDLELVYCAPGRWEYVKNKQIDKITSSDISNVARKEFLVEVQGQTDFLDVFRGTSYNVNNIRVKHRGNELYYGDVFSENSDFGSPGENEGELVPLDGFNIRLRQPCNIGDTVQIETFMDGVSQWRSSYTRRQIRLLDSKLTSKTSLEGSIYVTDLSTMKSIPFSAFGLIPGEPINPNSLEVRFNGILQELAGTVGMPLFHCVGADSDDEVECSVLGGTWEQSHTDYSVETDENGIPEILHFDSVFEHGDIINITWFNNDLGTLLTKDEIIDETDNLYVSQGPGVDISGDVNLTDFDKIGWPNVEAVQSYQRAFNAVSNIFDTIYPIGTIYENAVNPNNPVTYMGFGSWKLFGQGKVLVGWNEDISDPNFALNNNDLDSGGNPSHTAGGTGGSTSVTLENANLPATETDEEVLIVDENGSVIVGGCQYDPDESGPIYTKYREAKASTNSTHTPPTSITNIQPYITVYRWIRIA</t>
  </si>
  <si>
    <t>NP_049769.1</t>
  </si>
  <si>
    <t xml:space="preserve">	MSLLNNKAGVISRLADFLGFRPKTGDIDVMNRQSVGSVTISQLAKGFYEPNIESAINDVHNFSIKDVGTIITNKTGVSPEGVSQTDYWAFSGTVTDDSLPPGSPITVLVFGLPVSATTGMTAIEFVAKVRVALQEAIASFTAINSYKDHPTDGSKLEVTYLDNQKHVLSTYSTYGITISQEIISESKPGYGTWNLLGAQTVTLDNQQTPTVFYHFERTA</t>
  </si>
  <si>
    <t>NP_049770.1</t>
  </si>
  <si>
    <t>MSNNTYQHVSNESRYVKFDPTDTNFPPEITDVQAAIAAISPAGVNGVPDASSTTKGILFIPTEQEVIDGTNNTKAVTPATLATRLSYPNATETVYGLTRYSTNDEAIAGVNNESSITPAKFTVALNNAFETRVSTESSNGVIKISSLPQALAGADDTTAMTPLKTQQLAIKLIAQIAPSETTATESDQGVVQLATVAQVRQGTLREGYAISPYTFMNSSSTEEYKGVIKLGTQSEVNSNNASVAVTGATLNGRGSTTSMRGVVKLTTTAGSQSGGDASSALAWNADVIQQRGGQIIYGTLRIEDTFTIANGGANITGTVRMTGGYIQGNRIVTQNEIDRTIPVGAIMMWAADSLPSDAWRFCHGGTVSASDCPLYASRIGTRYGGNPSNPGLPDMRGLFVRGSGRGSHLTNPNVNGNDQFGKPRLGVGCTGGYVGEVQIQQMSYHKHAGGFGEHDDLGAFGNTRRSNFVGTRKGLDWDNRSYFTNDGYEIDPESQRNSKYTLNRPELIGNETRPWNISLNYIIKVKE</t>
  </si>
  <si>
    <t>NP_049771.1</t>
  </si>
  <si>
    <t xml:space="preserve">	MTDIVLNDLPFVDGPPAEGQSRISWIKNGEEILGADTQYGSEGSMNRPTVSVLRNVEVLDKNIGILKTSLETANSDIKTIQGILDVSGDIEALAQIGINKKDISDLKTLTSEHTEILNGTNNTVDSILADIGPFNAEANSVYRTIRNDLLWIKRELGQYTGQDINGLPVVGNPSSGMKHRIINNTDVITSQGIRLSELETKFIESDVGSLTIEVGNLREELGPKPPSFSQNVYSRLNEIDTKQTTVESDISAIKTSIGYPGNNSIITSVNTNTDNIASINLELNQSGGIKQRLTVIETSIGSDDIPSSIKGQIKDNTTSIESLNGIVGENTSSGLRANVSWLNQIVGTDSSGGQPSPPGSLLNRVSTIETSVSGLNNAVQNLQVEIGNNSAGIKGQVVALNTLVNGTNPNGSTVEERGLTNSIKANETNIASVTQEVNTAKGNISSLQGDVQALQEAGYIPEAPRDGQAYVRKDGEWVFLSTFLSPA</t>
  </si>
  <si>
    <t>NP_049774.1</t>
  </si>
  <si>
    <t xml:space="preserve">	MFGYFYNSSFRRYATLMGDLFSNIQIKRQLESGDKFIRVPITYASKEHFMMKLNKWTSINSQEDVAKVETILPRINLHLVDFSYNAPFKTNILNQNLLQKGATSVVSQYNPSPIKMIYELSIFTRYEDDMFQIVEQILPYFQPHFNTTMYEQFGNDIPFKRDIKIVLMSAAIDEAIDGDNLSRRRIEWSLTFEVNGWMYPPVDDAEGLIRTTYTDFHANTRDLPDGEGVFESVDSEVVPRDIDPEDWDGTVKQTFTSNVNRPTPPEPPGPRT</t>
  </si>
  <si>
    <t>NP_049780.1</t>
  </si>
  <si>
    <t xml:space="preserve">	MTLLSPGIELKETTVQSTVVNNSTGTAALAGKFQWGPAFQIKQVTNEVDLVNTFGQPTAETADYFMSAMNFLQYGNDLRVVRAVDRDTAKNSSPIAGNIDYTISTPGSNYAVGDKITVKYVSDDIETEGKITEVDADGKIKKINIPTGKNYAKAKEVGEYPTLGSNWTAEISSSSSGLAAVITLGKIITDSGILLAEIENAEAAMTAVDFQANLKKYGIPGVVALYPGELGDKIEIEIVSKADYAKGASALLPIYPGGGTRASTAKAVFGYGPQTDSQYAIIVRRNDAIVQSVVLSTKRGEKDIYDSNIYIDDFFAKGGSEYIFATAQNWPEGFSGILTLSGGLSSNAEVTAGDLMEAWDFFADRESVDVQLFIAGSCAGESLETASTVQKHVVSIGDARQDCLVLCSPPRETVVGIPVTRAVDNLVNWRTAAGSYTDNNFNISSTYAAIDGNHKYQYDKYNDVNRWVPLAADIAGLCARTDNVSQTWMSPAGYNRGQILNVIKLAIETRQAQRDRLYQEAINPVTGTGGDGYVLYGDKTATSVPSPFDRINVRRLFNMLKTNIGRSSKYRLFELNNAFTRSSFRTETAQYLQGNKALGGIYEYRVVCDTTNNTPSVIDRNEFVATFYIQPARSINYITLNFVATATGADFDELTGLAG</t>
  </si>
  <si>
    <t>NP_049781.1</t>
  </si>
  <si>
    <t xml:space="preserve">	MFVDDVTRAFESGDFARPNLFQVEISYLGQNFTFQCKATALPAGIVEKIPVGFMNRKINVAGDRTFDDWTVTVMNDEAHDARQKFVDWQSIAAGQGNEITGGKPAEYKKSAIVRQYARDAKTVTKEIEIKGLWPTNVGELQLDWDSNNEIQTFEVTLALDYWE</t>
  </si>
  <si>
    <t>NP_049782.1</t>
  </si>
  <si>
    <t xml:space="preserve">	MKFNVLSLFAPWAKMDERNFKDQEKEDLVSITAPKLDDGAREFEVSSNEAASPYNAAFQTIFGSYEPGMKTTRELIDTYRNLMNNYEVDNAVSEIVSDAIVYEDDTEVVALNLDKSKFSPKIKNMMLDEFSDVLNHLSFQRKGSDHFRRWYVDSRIFFHKIIDPKRPKEGIKELRRLDPRQVQYVREIITETEAGTKIVKGYKEYFIYDTAHESYACDGRMYEAGTKIKIPKAAVVYAHSGLVDCCGKNIIGYLHRAVKPANQLKLLEDAVVIYRITRAPDRRVWYVDTGNMPARKAAEHMQHVMNTMKNRVVYDASTGKIKNQQHNMSMTEDYWLQRRDGKAVTEVDTLPGADNTGNMEDIRWFRQALYMALRVPLSRIPQDQQGGVMFDSGTSITRDELTFAKFIRELQHKFEEVFLDPLKTNLLLKGIITEDEWNDEINNIKIEFHRDSYFAELKEAEILERRINMLTMAEPFIGKYISHRTAMKDILQMTDEEIEQEAKQIEEESKEARFQDPDQEQEDF</t>
  </si>
  <si>
    <t>NP_049787.1</t>
  </si>
  <si>
    <t xml:space="preserve">	MTIKTKAELLNKWKPLLEGEGLPEIANSKQAIIAKIFENQEKDFQTAPEYKDEKIAQAFGSFLTEAEIGGDHGYNATNIAAGQTSGAVTQIGPAVMGMVRRAIPNLIAFDICGVQPMNSPTGQVFALRAVYGKDPVAAGAKEAFHPMYGPDAMFSGQGAAKKFPALAASTQTTVGDIYTHFFQETGTVYLQASVQVTIDAGATDAAKLDAEIKKQMEAGALVEIAEGMATSIAELQEGFNGSTDNPWNEMGFRIDKQVIEAKSRQLKAAYSIELAQDLRAVHGMDADAELSGILATEIMLEINREVVDWINYSAQVGKSGMTLTPGSKAGVFDFQDPIDIRGARWAGESFKALLFQIDKEAVEIARQTGRGEGNFIIASRNVVNVLASVDTGISYAAQGLATGFSTDTTKSVFAGVLGGKYRVYIDQYAKQDYFTVGYKGPNEMDAGIYYAPYVALTPLRGSDPKNFQPVMGFKTRYGIGINPFAESAAQAPASRIQSGMPSILNSLGKNAYFRRVYVKGI</t>
  </si>
  <si>
    <t>NP_049789.1</t>
  </si>
  <si>
    <t xml:space="preserve">	MAKINELLRESTTTNSNSIGRPNLVALTRATTKLIYSDIVATQRTNQPVAAFYGIKYLNPDNEFTFKTGATYAGEAGYVDREQITELTEESKLTLNKGDLFKYNNIVYKVLEDTPFATIEESDLELALQIAIVLLKVRLFSDAASTSKFESSDSEIADARFQINKWQTAVKSRKLKTGITVELAQDLEANGFDAPNFLEDLLATEMADEINKDILQSLITVSKRYKVTGITDSGFIDLSYASAPEAGRSLYRMVCEMVSHIQKESTYTATFCVASARAAAILAASGWLKHKPEDDKYLSQNAYGFLANGLPLYCDTNSPLDYVIVGVVENIGEKEIVGSIFYAPYTEGLDLDDPEHVGAFKVVVDPESLQPSIGLLVRYALSANPYTVAKDEKEARIIDGGDMDKMAGRSDLSVLLGVKLPKIIIDE</t>
  </si>
  <si>
    <t>NP_049793.1</t>
  </si>
  <si>
    <t>MTFTVDITPKTPTGVIDETKQFTATPSGQTGGGTITYAWSVDNVPQDGAEATFSYVLKGPAGQKTIKVVATNTLSEGGPETAEATTTITVKNKTQTTTLAVTPASPAAGVIGTPVQFTAALASQPDGASATYQWYVDDSQVGGETNSTFSYTPTTSGVKRIKCVAQVTATDYDALSVTSNEVSLTVNKKTMNPQVTLTPPSINVQQDASATFTANVTGAPEEAQITYSWKKDSSPVEGSTNVYTVDTSSVGSQTIEVTATVTAADYNPVTVTKTGNVTVTAKVAPEPEGELPYVHPLPHRSSAYIWCGWWVMDEIQKMTEEGKDWKTDDPDSKYYLHRYTLQKMMKDYPEVDVQESRNGYIIHKTALETGIIYTYP</t>
  </si>
  <si>
    <t>NP_049800.1</t>
  </si>
  <si>
    <t xml:space="preserve">	MANINKLYSDIDPEMKMDWNKDVSRSLGLRSIKNSLLGIITTRKGSRPFDPEFGCDLSDQLFENMTPLTADTVERNIESAVRNYEPRIDKLAVNVIPVYDDYTLIVEIRFSVIDNPDDIEQIKLQLASSNRV</t>
  </si>
  <si>
    <t>NP_049803.1</t>
  </si>
  <si>
    <t xml:space="preserve">	MSMLQRPGYPNLSVKLFDSYDAWSNNRFVELAATITTLTMRDSLYGRNEGMLQFYDSKNIHTKMDGNEIIQISVANANDINNVKTRIYGCKHFSVSVDSKGDNIIAIELGTIHSIENLKFGRPFFPDAGESIKEMLGVIYQDRTLLTPAINAINAYVPDIPWTSTFENYLSYVREVALAVGSDKFVFVWQDIMGVNMMDYDMMINQEPYPMIVGEPSLIGQFIQELKYPLAYDFVWLTKSNPHKRDPMKNATIYAHSFLDSSIPMITTGKGENSIVVSRSGAYSEMTYRNGYEEAIRLQTMAQYDGYAKCSTIGNFNLTPGVKIIFNDSKNQFKTEFYVDEVIHELSNNNSVTHLYMFTNATKLETIDPVKVKNEFKSDTTTEESSSSNKQ</t>
  </si>
  <si>
    <t>NP_049805.1</t>
  </si>
  <si>
    <t>MKKPQEMQTMRRKVISDNKPTQEAAKSASNTLSGLNDISTKLDDAQAASELIAQTVEEKSNEIIGAIDNVESAVSDTSAGSELIAETVEIGNNINKEIGESLGSKLDKLTSLLEQKIQTAGIQQTGTSLATVESAIPVKVVEDDTAESVGPLLPAPEAVNNDPDADFFPTPQPVEPKQESPEEKQKKEAFNLKLSQALDKLTKTVDFGFKKSISITDKISSMLFKYTVSAAIEAAKMTAMILAVVVGIDLLMIHFKYWSDKFSKAWDLFSTDFTKFSSETGTWGPLLQSIFDSIDKIKQLWEAGDWGGLTVAIVEGLGKVLFNLGELIQLGMAKLSAAILRVIPGMKDTADEVEGRALENFQNSTGASLNKEDQEKVANYQDKRMNGDLGPIAEGLDKISNWKTRASNWIRGVDNKEALTTDEERAAEEEKLKQLSPEERKNALMKANEARAAMIRFEKYADSADMSKDSTVKSVEAAYEDLKKRMDDPDLNNSPAVKKELAARFSKIDATYQELKKNQPNAKPETSAKSPEAKQVQVIEKNKAQQAPVQQASPSINNTNNVIKKNTVVHNMTPVTSTTAPGVFDATGVN</t>
  </si>
  <si>
    <t>NP_049806.1</t>
  </si>
  <si>
    <t xml:space="preserve">	MAIVKEITADLIKKSGEKISAGQSTKSEVGTKTYTAQFPTGRASGNDTTEDFQVTDLYKNGLLFTAYNMSSRDSGSLRSMRSNYSSSSSSILRTARNTISSTVSKLSNGLISNNNSGTISKSPIANILLPRSKSDVDTSSHRFNDVQESLISRGGGTATGVLSNIASTAVFGALESITQGIMADNNEQIYTTARSMYGGAENRTKVFTWDLTPRSTEDLMAIINIYQYFNYFSYGETGKSQYAAEIKGYLDDWYRSTLIEPLSPEDAAKNKTLFEKMTSSLTNVLVVSNPTVWMVKNFGATSKFDGKTEIFGPCQIQSIRFDKTPNGNFNGLAIAPNLPSTFTLEITMREIITLNRASLYAGTF</t>
  </si>
  <si>
    <t>NP_049807.1</t>
  </si>
  <si>
    <t xml:space="preserve">	MYSLEEFNNQAINADFQRNNMFSCVFATTPSTKSSSLISSISNFSYNNLGLNSDWLGLTQGDINQGITTLITAGTQKLIRKSGVSKYLIGAMSQRTVQSLLGSFTVGTYLIDFFNMAYNSSGLMIYSVKMPENRLSYETDWNYNSPNIRITGRELDPLVISFRMDSEACNYRAMQDWVNSVQDPVTGLRALPQDVEADIQVNLHSRNGLPHTAVMFTMHSISVSAPELSYDGDNQITTFDVTFAYRVMQAGAVDRQRALEWLESAAINGIQSVLGNSGGVTGLSNSLSRLSRLGGTAGSISNINTMTGIVNSQSKILGAI</t>
  </si>
  <si>
    <t>NP_049811.1</t>
  </si>
  <si>
    <t>MELITELFDEDTTLPITNLYPKKKIPQIFSVHVDDAIEQPGFRLCTYTSGGDTNRDLKMG
DKMMHIVPFTLTAKGSIAKLKGLGPSPINYINSVFTVAMQTMRQYKIDACMLRILKSKTA
GQARQIQVIADRLIRSRSGGRYVLLKELWDYDKKYAYILIHRKNVSLEDIPGVPEISTEL
FTKVESKVGDVYINKDTGAQVTKNEAIAASIAQENDKRSDQAVIVKVKISRRAIAQSQSL
ESSRFETPMFQKFEASAAELNKPADAPLISDSNELTVISTSGFALENALSSVTAGMAFRE
ASIIPEDKESIINAEIKNKALERLRKESITSIKTLETIASIVDDTLEKYKGAWFERNINK
HSHLNQDAANELVQNSWNAIKTKIIRRELRGYALTAGWSLHPIVENKDSSKYTPAQKRGI
REYVGSGYVDINNALLGLYNPDERTSILTASDIEKAIDNLDSAFKNGERLPKGITLYRSQ
RMLPSIYEAMVKNRVFYFRNFVSTSLYPNIFGTWMTDSSIGVLPDEKRLSVSIDKTDEGL
VNSSDNLVGIGWVITGADKVNVVLPGGSLAPSNEMEVILPRGLMVKVNKITDASYNDGTV
KTNNKLIQAEVMTTEELTESVIYDGDHLMETGELVTMTGDIEDRVDFASFVSSNVKQKVE
SSLGIIASCIDIANMPYKFVQG</t>
  </si>
  <si>
    <t>NP_049813.1</t>
  </si>
  <si>
    <t>MILKILNEIASIGSTKQKQAILEKNKDNELLKRVYRLTYSRGLQYYIKKWPKPGIATQSF
GMLTLTDMLDFIEFTLATRKLTGNAAIEELTGYITDGKKDDVEVLRRVMMRDLECGASVS
IANKVWPGLIPEQPQMLASSYDEKGINKNIKFPAFAQLKADGARCFAEVRGDELDDVRLL
SRAGNEYLGLDLLKEELIKMTAEARQIHPEGVLIDGELVYHEQVKKEPEGLDFLFDAYPE
NSKAKEFAEVAESRTASNGIANKSLKGTISEKEAQCMKFQVWDYVPLVEIYSLPAFRLKY
DVRFSKLEQMTSGYDKVILIENQVVNNLDEAKVIYKKYIDQGLEGIILKNIDGLWENARS
KNLYKFKEVIDVDLKIVGIYPHRKDPTKAGGFILESECGKIKVNAGSGLKDKAGVKSHEL
DRTRIMENQNYYIGKILECECNGWLKSDGRTDYVKLFLPIAIRLREDKTKANTFEDVFGD
FHEVTGL</t>
  </si>
  <si>
    <t>NP_049848.1</t>
  </si>
  <si>
    <t>MKQYQDLIKDIFENGYETDDRTGTGTIALFGSKLRWDLTKGFPAVTTKKLAWKACIAELI
WFLSGSTNVNDLRLIQHDSLIQGKTVWDENYENQAKDLGYHSGELGPIYGKQWRDFGGVD
QIIEVIDRIKKLPNDRRQIVSAWNPAELKYMALPPCHMFYQFNVRNGYLDLQWYQRSVDV
FLGLPFNIASYATLVHIVAKMCNLIPGDLIFSGGNTHIYMNHVEQCKEILRREPKELCEL
VISGLPYKFRYLSTKEQLKYVLKLRPKDFVLNNYVSHPPIKGKMAV</t>
  </si>
  <si>
    <t>NP_049850.1</t>
  </si>
  <si>
    <t>MIKLVFRYSPTKTVDGFNELAFGLGDGLPWGRVKKDLQNFKARTEGTIMIMGAKTFQSLP
TLLPGRSHIVVCDLARDYPVTKDGDLAHFYITWEQYITYISGGEIQVSSPNAPFETMLDQ
NSKVSVIGGPALLYAALPYADEVVVSRIVKRHRVNSTVQLDASFLDDISKREMVETHWYK
IDEVTTLTESVYK</t>
  </si>
  <si>
    <t>NP_049860.1</t>
  </si>
  <si>
    <t xml:space="preserve">	MAEIKREFRAEDGLDAGGDKIINVALADRTVGTDGVNVDYLIQENTVQQYDPTRGYLKDFVIIYDNRFWAAINDIPKPAGAFNSGRWRALRTDANWITVSSGSYQLKSGEAISVNTAAGNDITFTLPSSPIDGDTIVLQDIGGKPGVNQVLIVAPVQSIVNFRGEQVRSVLMTHPKSQLVLIFSNRLWQMYVADYSREAIVVTPANTYQAQSNDFIVRRFTSAAPINVKLPRFANHGDIINFVDLDKLNPLYHTIVTTYDETTSVQEVGTHSIEGRTSIDGFLMFDDNEKLWRLFDGDSKARLRIITTNSNIRPNEEVMVFGANNGTTQTIELKLPTNISVGDTVKISMNYMRKGQTVKIKAADEDKIASSVQLLQFPKRSEYPPEAEWVTVQELVFNDETNYVPVLELAYIEDSDGKYWVVQQNVPTVERVDSLNDSTRARLGVIALATQAQANVDLENSPQKELAITPETLANRTATETRRGIARIATTAQVNQNTTFSFADDIIITPKKLNERTATETRRGVAEIATQQETNAGTDDTTIITPKKLQARQGSESLSGIVTFVSTAGATPASSRELNGTNVYNKNTDNLVVSPKALDQYKATPTQQGAVILAVESEVIAGQSQQGWANAVVTPETLHKKTSTDGRIGLIEIATQSEVNTGTDYTRAVTPKTLNDRRATESLSGIAEIATQVEFDAGVDDTRISTPLKIKTRFNSTDRTSVVALSGLVESGTLWDHYTLNILEANETQRGTLRVATQVEAAAGTLDNVLITPKKLLGTKSTEAQEGVIKVATQSETVTGTSANTAVSPKNLKWIAQSEPTWAATTAIRGFVKTSSGSITFVGNDTVGSTQDLELYEKNSYAVSPYELNRVLANYLPLKAKAADTNLLDGLDSSQFIRRDIAQTVNGSLTLTQQTNLSAPLVSSSTGEFGGSLAANRTFTIRNTGAPTSIVFEKGPASGANPAQSMSIRVWGNQFGGGSDTTRSTVFEVGDDTSHHFYSQRNKDGNIAFNINGTVMPININASGLMNVNGTATFGRSVTANGEFISKSANAFRAINGDYGFFIRNDASNTYFLLTAAGDQTGGFNGLRPLLINNQSGQITIGEGLIIAKGVTINSGGLTVNSRIRSQGTKTSDLYTRAPTSDTVGFWSIDINDSATYNQFPGYFKMVEKTNEVTGLPYLERGEEVKSPGTLTQFGNTLDSLYQDWITYPTTPEARTTRWTRTWQKTKNSWSSFVQVFDGGNPPQPSDIGALPSDNATMGNLTIRDFLRIGNVRIVPDPVNKTVKFEWVE</t>
  </si>
  <si>
    <t>NP_049861.1</t>
  </si>
  <si>
    <t>MEKFMAEFGQGYVQTPFLSESNSVRYKISIAGSCPLSTAGPSYVKFQDNPVGSQTFSAGL
HLRVFDPSTGALVDSKSYAFSTSNDTTSAAFVSFMNSLTNNRIVAILTSGKVNFPPEVVS
WLRTAGTSAFPSDSILSRFDVSYAAFYTSSKRAIALEHVKLSNRKSTDDYQTILDVVFDS
LEDVGATGFPRGTYESVEQFMSAVGGTNDEIARLPTSAAISKLSDYNLIPGDVLYLKAQL
YADADLLALGTTNISIRFYNASNGYISSTQAEFTGQAGSWELKEDYVVVPENAVGFTIYA
QRTAQAGQGGMRNLSFSEVSRNGGISKPAEFGVNGIRVNYICESASPPDIMVLPTQASSK
TGKVFGQEFREV</t>
  </si>
  <si>
    <t>NP_049862.1</t>
  </si>
  <si>
    <t>MADLKVGSTTGGSVIWHQGNFPLNPAGDDVLYKSFKIYSEYNKPQAADNDFVSKANGGTY
ASKVTFNAGIQVPYAPNIMSPCGIYGGNGDGATFDKANIDIVSWYGVGFKSSFGSTGRTV
VINTRNGDINTKGVVSAAGQVRSGAAAPIAANDLTRKDYVDGAINTVTANANSRVLRSGD
TMTGNLTAPNFFSQNPASQPSHVPRFDQIVIKDSVQDFGYY</t>
  </si>
  <si>
    <t>NP_049863.1</t>
  </si>
  <si>
    <t>MATLKQIQFKRSKIAGTRPAASVLAEGELAINLKDRTIFTKDDSGNIIDLGFAKGGQVDG
NVTINGLLRLNGDYVQTGGMTVNGPIGSTDGVTGKIFRSTQGSFYARATNDTSNAHLWFE
NADGTERGVIYARPQTTTDGEIRLRVRQGTGSTANSEFYFRSINGGEFQANRILASDSLV
TKRIAVDTVIHDAKAFGQYDSHSLVNYVYPGTGETNGVNYLRKVRAKSGGTIYHEIVTAQ
TGLADEVSWWSGDTPVFKLYGIRDDGRMIIRNSLALGTFTTNFPSSDYGNVGVMGDKYLV
LGDTVTGLSYKKTGVFDLVGGGYSVASITPDSFRSTRKGIFGRSEDQGATWIMPGTNAAL
LSVQTQADNNNAGDGQTHIGYNAGGKMNHYFRGTGQMNINTQQGMEINPGILKLVTGSNN
VQFYADGTISSIQPIKLDNEIFLTKSNNTAGLKFGAPSQVDGTRTIQWNGGTREGQNKNY
VIIKAWGNSFNATGDRSRETVFQVSDSQGYYFYAHRKAPTGDETIGRIEAQFAGDVYAKG
IIANGNFRVVGSSALAGNVTMSNGLFVQGGSSITGQVKIGGTANALRIWNAEYGAIFRRS
ESNFYIIPTNQNEGESGDIHSSLRPVRIGLNDGMVGLGRDSFIVDQNNALTTINSNSRIN
ANFRMQLGQSAYIDAECTDAVRPAGAGSFASQNNEDVRAPFYMNIDRTDASAYVPILKQR
YVQGNGCYSLGTLINNGNFRVHYHGGGDNGSTGPQTADFGWEFIKNGDFISPRDLIAGKV
RFDRTGNITGGSGNFANLNSTIESLKTDIMSSYPIGAPIPWPSDSVPAGFALMEGQTFDK
SAYPKLAVAYPSGVIPDMRGQTIKGKPSGRAVLSAEADGVKAHSHSASASSTDLGTKTTS
SFDYGTKGTNSTGGHTHSGSGSTSTNGEHSHYIEAWNGTGVGGNKMSSYAISYRAGGSNT
NAAGNHSHTFSFGTSSAGDHSHSVGIGAHTHTVAIGSHGHTITVNSTGNTENTVKNIAFN
YIVRLA</t>
  </si>
  <si>
    <t>Bacillus phage phi29</t>
  </si>
  <si>
    <t>P07531</t>
  </si>
  <si>
    <t>MRITFNDVKTSLGITESYDIVNAIRNSQGDSFKSYVPLATADNVAEVGAGILINQTVQND
FITSLVDRIGLVVIRQVSLNNPLKKFKKGQIPLGRTIEEIYTDITKEKQYDAEEAEHKVF
EREMPNVKTLFHERNRQGFYHQTIQDDSLKTAFVSWGNFESFVSSIINAIYNSAEVDEYE
YMKLLVDNYYSKGLFTTVKIDEPTSSTGALTEFVKKMRATARKLTLPQGSRDWNSMAVRT
RSYMEDLHLIIDADLEAELDVDVLAKAFNMNRTDFLGNVTVIDGFASTGLEAVLVDKDWF
MVYDNLHKMETVRNPRGLYWNYYYHVWQTLSVSRSANAVAFVSGDVPAVTQVIVSPNIAA
VKQGGKQQFTAYVRATDGKDHKVVWSVEGGSTGTAITGDGLLSVSGNEENQLTVKATVDI
GTEDKPNLVVGEAVVSIRPNNASGGAQA</t>
  </si>
  <si>
    <t>P20344</t>
  </si>
  <si>
    <t>MMVSFTARAKSNVMAYRLLAYSQGDDIIEISHAAENTIPDYVAVKDVDKGDLTQVNMYPL
AAWQVIAGSDIKVGDNLTTGKDGTAVPTDDPSTVFGYAVEEAQEGQLVTLVISRSKEISI
EVDDIKDAGDTGKRLLKINTPSGARNIIIENEDAKALINGETTNTNKKNLQDLLFSDGNV
KAFLQATTTDENKTALQQLLVSNADVLGLLSGNPTSDNKINLRTMIGAGVPYSLPAATTT
TLGGVKKGAAVTASTATDVATAVKDLNSLITVLKNAGIIS</t>
  </si>
  <si>
    <t>P04332</t>
  </si>
  <si>
    <t>MARKRSNTYRSINEIQRQKRNRWFIHYLNYLQSLAYQLFEWENLPPTINPSFLEKSIHQF
GYVGFYKDPVISYIACNGALSGQRDVYNQATVFRAASPVYQKEFKLYNYRDMKEEDMGVV
IYNNDMAFPTTPTLELFAAELAELKEIISVNQNAQKTPVLIRANDNNQLSLKQVYNQYEG
NAPVIFAHEALDSDSIEVFKTDAPYVVDKLNAQKNAVWNEMMTFLGIKNANLEKKERMVT
DEVSSNDEQIESSGTVFLKSREEACEKINELYGLNVKVKFRYDIVEQMRRELQQIENVSR
GTSDGETNE</t>
  </si>
  <si>
    <t>Enterobacteria phage HK97</t>
  </si>
  <si>
    <t>YP_004123811.1</t>
  </si>
  <si>
    <t>MSELALIQKAIEESQQKMTQLFDAQKAEIESTGQVSKQLQSDLMKVQEELTKSGTRLFDL
EQKLASGAENPGEKKSFSERAAEELIKSWDGKQGTFGAKTFNKSLGSDADSAGSLIQPMQ
IPGIIMPGLRRLTIRDLLAQGRTSSNALEYVREEVFTNNADVVAEKALKPESDITFSKQT
ANVKTIAHWVQASRQVMDDAPMLQSYINNRLMYGLALKEEGQLLNGDGTGDNLEGLNKVA
TAYDTSLNATGDTRADIIAHAIYQVTESEFSASGIVLNPRDWHNIALLKDNEGRYIFGGP
QAFTSNIMWGLPVVPTKAQAAGTFTVGGFDMASQVWDRMDATVEVSREDRDNFVKNMLTI
LCEERLALAHYRPTAIIKGTFSSGS</t>
  </si>
  <si>
    <t>Enterobacteria phage lambda</t>
  </si>
  <si>
    <t>P03712</t>
  </si>
  <si>
    <t>MTSKETFTHYQPQGNSDPAHTATAPGGLSAKAPAMTPLMLDTSSRKLVAWDGTTDGAAVG
ILAVAADQTSTTLTFYKSGTFRYEDVLWPEAASDETKKRTAFAGTAISIV</t>
  </si>
  <si>
    <t>YP_001700607.1</t>
  </si>
  <si>
    <t>MGLFTTRQLLGYTEQKVKFNPLFLSLFFRRTVTFPTQEVMLDKITGKTPIAAYVSPVVGGKVLRNRGGETRVLRPGYVKPKHEVNYAQVVERLPGEDPARLNDPAYRRLRILTDNLKQEEKAIVQVEEMQAVSAVLNGKYTMQGEQFDTVEVDFGRSAGNNIIQATGKKWSEQDRETFDPTYDLDMYCDQASGLINIAVMDGKVWRLLNGFKLFREKLDTRRGSNSQLETAVKDLGAVVSFKGYYGDLAIVVAKTSYVADNGTEKRYLPEGTLVLGNTAAEGIRCYGAIQDSQALAEGIVAATRYPKHWLTVGDPANEYTMTQSAPLMVLPDPDEFVIVTVG</t>
  </si>
  <si>
    <t>P03710</t>
  </si>
  <si>
    <t>MKTPTIPTLLGPDGMTSLREYAGYHGGGSGFGGQLRSWNPPSESVDAALLPNFTRGNARA
DDLVRNNGYAANAIQLHQDHIVGSFFRLSHRPSWRYLGIGEEEARAFSREVEAAWKEFAE
DDCCCIDVERKRTFTMMIREGVAMHAFNGELFVQATWDTSSSRLFRTQFRMVSPKRISNP
NNTGDSRNCRAGVQINDSGAALGYYVSEDGYPGWMPQKWTWIPRELPGGRASFIHVFEPV
EDGQTRGANVFYSVMEQMKMLDTLQNTQLQSAIVKAMYAATIESELDTQSAMDFILGANS
QEQRERLTGWIGEIAAYYAAAPVRLGGAKVPHLMPGDSLNLQTAQDTDNGYSVFEQSLLR
YIAAGLGVSYEQLSRNYAQMSYSTARASANESWAYFMGRRKFVASRQASQMFLCWLEEAI
VRRVVTLPSKARFSFQEARSAWGNCDWIGSGRMAIDGLKEVQEAVMLIEAGLSTYEKECA
KRGDDYQEIFAQQVRETMERRAAGLKPPAWAAAAFESGLRQSTEEEKSDSRAA</t>
  </si>
  <si>
    <t>P68660</t>
  </si>
  <si>
    <t>MTRQEELAAARAALHDLMTGKRVATVQKDGRRVEFTATSVSDLKKYIAELEVQTGMTQRR
RGPAGFYV</t>
  </si>
  <si>
    <t>P03714</t>
  </si>
  <si>
    <t>MADFDNLFDAAIARADETIRGYMGTSATITSGEQSGAVIRGVFDDPENISYAGQGVRVEG
SSPSLFVRTDEVRQLRRGDTLTIGEENFWVDRVSPDDGGSCHLWLGRGVPPAVNRRR</t>
  </si>
  <si>
    <t>P03711</t>
  </si>
  <si>
    <t>MTAELRNLPHIASMAFNEPLMLEPAYARVFFCALAGQLGISSLTDAVSGDSLTAQEALAT
LALSGDDDGPRQARSYQVMNGIAVLPVSGTLVSRTRALQPYSGMTGYNGIIARLQQAASD
PMVDGILLDMDTPGGMVAGAFDCADIIARVRDIKPVWALANDMNCSAGQLLASAASRRLV
TQTARTGSIGVMMAHSNYGAALEKQGVEITLIYSGSHKVDGNPYSHLPDDVRETLQSRMD
ATRQMFAQKVSAYTGLSVQVVLDTEAAVYSGQEAIDAGLADELVNSTDAITVMRDALDAR
KSRLSGGRMTKETQSTTVSATASQADVTDVVPATEGENASAAQPDVNAQITAAVAAENSR
IMGILNCEEAHGREEQARVLAETPGMTVKTARRILAAAPQSAQARSDTALDRLMQGAPAP
LAAGNPASDAVNDLLNTPV</t>
  </si>
  <si>
    <t>Enterobacteria phage N4</t>
  </si>
  <si>
    <t>YP_950495.1</t>
  </si>
  <si>
    <t>MPVLKVMFHKDTNVATVLDASGSLSDGSVEVGTFHHPDETYPDSVTIYHGVRDLLYKRSA
KDPSQTASYPNNIINMQVISIDMKATPRLILGTALPRVISTIEGKDVTWHVDVAGGKAPL
TYKWQFKANTVGAAFADIDSGENPTAKTATLINHAVTAESAGTYKVIVTDANGTTIESSS
LLVVGVQEPPEVASIVAYPSPLALSVADDITDGKTVKFSSLPAGSLIGTLSIKTQPDSGK
ATAEISGNVLTVKPVAAGDTTVVVTNGTKEVTVTVNVTE</t>
  </si>
  <si>
    <t>YP_950528.1</t>
  </si>
  <si>
    <t>MSVFDRLAGFADSVTNAKQVDVSTATAQKKAEQGVTTPLVSPDAAYQMQAARTGNVGANA
FEPGTVQSDFMNLTPMQIMNKYGVEQGLQLINARADAGNQVFNDSVTTRTPGEELGDIAT
GVGLGFVNTLGGIGALGAGLLNDDAGAVVAQQLSKFNDAVHATQSQALQDKRKLFAARNL
MNEVESERQYQTDKKEGTNDIVASLSKFGRDFVGSIENAAQTDSIISDGLAEGVGSLLGA
GPVLRGASLLGKAVVPANTLRSAALAGAIDAGTGTQSLARIASTVGRAAPGMVGVGAMEA
GGAYQQTADEIMKMSLKDLEKSPVYQQHIKDGMSPEQARRQTASETGLTAAAIQLPIAAA
TGPLVSRFEMAPFRAGSLGAVGMNLARETVEEGVQGATGQLAQNIAQQQNIDKNQDLLKG
VGTQAGLGALYGFGSAGVVQAPAGAARLAGAATAPVLRTTMAGVKAAGSVAGKVVSPIKN
TLVARGERVMKQNEEASPVADDYVAQAAQEAMAQAPEAEVTIRDAVEATDATPEQKVAAH
QYVSDLMNATRFNPENYQEAPEHIRNAVAGSTDQVQVIQKLADLVNTLDESNPQALMEAA
SYMYDAVSEFEQFINRDPAALDSIPKDSPAIELLNRYTNLTANIQNTPKVIGALNVINRM
INESAQNGSLNVTEESSPQEMQNVALAAEVAPEKLNPESVNVVLKHAADGRIKLNNRQIA
ALQNAAAILKGAREYDAEAARLGLRPQDIVSKQIKTDESRTQEGQYSALQHANRIRSAYN
SGNFELASAYLNDFMQFAQHMQNKVGALNEHLVTGNADKNKSVHYQALTADREWVRSRTG
LGVNPYDTKSVKFAQQVALEAKTVADIANALASAYPELKVSHIKVTPLDSRLNAPAAEVV
KAFRQGNRDVASSQPKADSVNQVKETPVTKQEPVTSTVQTKTPVSESVKTEPTTKESSPQ
AIKEPVNQSEKQDVNLTNEDNIKQPTESVKETETSTKESTVTEELKEGIDAVYPSLVGTA
DSKAEGIKNYFKLSFTLPEEQKSRTVGSEAPLKDVAQALSSRARYELFTEKETANPAFNG
EVIKRYKELMEHGEGIADILRSRLAKFLNTKDVGKRFAQGTEANRWVGGKLLNIVEQDGD
TFKYNEQLLQTAVLAGLQWRLTATSNTAIKDAKDVAAITGIDQALLPEGLVEQFDTGMTL
TEAVSSLAQKIESYWGLSRNPNAPLGYTKGIPTAMAAEILAAFVESTDVVENIVDMSEID
PDNKKTIGLYTITELDSFDPINSFPTAIEEAVLVNPTEKMFFGDDIPPVANTQLRNPAVR
NTPEQKAALKAEQATEFYVHTPMVQFYETLGKDRILELMGAGTLNKELLNDNHAKSLEGK
NRSVEDSYNQLFSVIEQVRAQSEDISTVPIHYAYNMTRVGRMQMLGKYNPQSAKLVREAI
LPTKATLDLSNQNNEDFSAFQLGLAQALDIKVHTMTREVMSDELTKLLEGNLKPAIDMMV
EFNTTGSLPENAVDVLNTALGDRKSFVALMALMEYSRYLVAEDKSAFVTPLYVEADGVTN
GPINAMMLMTGGLFTPDWIRNIAKGGLFIGSPNKTMNEHRSTADNNDLYQASTNALMESL
GKLRSNYASNMPIQSQIDSLLSLMDLFLPDINLGENGALELKRGIAKNPLTITIYGSGAR
GIAGKLVSSVTDAIYERMSDVLKARAKDPNISAAMAMFGKQAASEAHAEELLARFLKDME
TLTSTVPVKRKGVLELQSTGTGAKGKINPKTYTIKGEQLKALQENMLHFFVEPLRNGITQ
TVGESLVYSTEQLQKATQIQSVVLEDMFKQRVQEKLAEKAKDPTWKKGDFLTQKELNDIQ
ASLNNLAPMIETGSQTFYIAGSENAEVANQVLATNLDDRMRVPMSIYAPAQAGVAGIPFM
TIGTGDGMMMQTLSTMKGAPKNTLKIFDGMNIGLNDITDASRKANEAVYTSWQGNPIKNV
YESYAKFMKNVDFSKLSPEALEAIGKSALEYDQRENATVDDIANAASLIERNLRNIALGV
DIRHKVLDKVNLSIDQMAAVGAPYQNNGKIDLSNMTPEQQADELNKLFREELEARKQKVA
KARAEVKEETVSEKEPVNPDFGMVGREHKASGVRILSATAIRNLAKISNLPSTQAATLAE
IQKSLAAKDYKIIYGTPTQVAEYARQKNVTELTSQEMEEAQAGNIYGWTNFDDKTIYLVS
PSMETLIHELVHASTFEEVYSFYQGNEVSPTSKQAIENLEGLMEQFRSLDISKDSPEMRE
AYADAIATIEGHLSNGFVDPAISKAAALNEFMAWGLANRALAAKQKRTSSLVQMVKDVYQ
AIKKLIWGRKQAPALGEDMFSNLLFNSAILMRSQPTTQAVAKDGTLFHSKAYGNNERLSQ
LNQTFDKLVTDYLRTDPVTEVERRGNVANALMSATRLVRDVQSHGFNMTAQEQSVFQMVT
AALATEAAIDPHAMARAQELYTHVMKHLTVEHFMADPDSTNPADRYYAQQKYDTISGANL
VEVDAKGRTSLLPTFLGLAMVNEELRSIIKEMPVPKADKKLGNDIDTLLTNAGTQVMESL
NRRMAGDQKATNVQDSIDALSETIMAAALKRESFYDAVATPTGNFIDRANQYVTDSIERL
SETVIEKADKVIANPSNIAAKGVAHLAKLTAAIASEKQGEIVAQGVMTAMNQGKVWQPFH
DLVNDIVGRTKTNANVYDLIKLVKSQISQDRQQFREHLPTVIAGKFSRKLTDTEWSAMHT
GLGKTDLAVLRETMSMAEIRDLLSSSKKVKDEISTLEKEIQNQAGRNWNLVQKKSKQLAQ
YMIMGEVGNNLLRNAHAISRLLGERITNGPVADVAAIDKLITLYSLELMNKSDRDLLSEL
AQSEVEGMEFSIAYMVGQRTEEMRKAKGDNRTLLNHFKGYIPVENQQGVNLIIADDKEFA
KLNSQSFTRIGTYQGSTGFRTGSKGYYFSPVAARAPYSQGILQNVRNTAGGVDIGTGFTL
GTMVAGRITDKPTVERITKALAKGERGREPLMPIYNSKGQVVAYEQSVDPNMLKHLNQDN
HFAKMVGVWRGRQVEEAKAQRFNDILIEQLHAMYEKDIKDSSANKSQYVNLLGKIDDPVL
ADAINLMNIETRHKAEELFGKDELWVRRDMLNDALGYRAASIGDVWTGNSRWSPSTLDTV
KKMFLGAFGNKAYHVVMNAENTIQNLVKDAKTVIVVKSVVVPAVNFLANIYQMIGRGVPV
KDIAVNIPRKTSEINQYIKSRLRQIDAEAELRAAEGNPNLVRKLKTEIQSITDSHRRMSI
WPLIEAGEFSSIADAGISRDDLLVAEGKIHEYMEKLANKLPEKVRNAGRYALIAKDTALF
QGIQKTVEYSDFIAKAIIYDDLVKRKKKSSSEALGQVTEEFINYDRLPGRFRGYMESMGL
MWFYNFKIRSIKVAMSMIRNNPVHSLIATVVPAPTMFGNVGLPIQDNMLTMLAEGRLDYS
LGFGQGLRAPTLNPWFNLTH</t>
  </si>
  <si>
    <t>YP_950534.1</t>
  </si>
  <si>
    <t>MLNYNAPTDGQKSSIDGANSDQMQTFFWLKKAIITARKEQYFMPLASVTNMPKHYGKTIK
VYEYVPLLDDRNINDQGIDASGATIVNGNLYGSSKDIGNITSKLPLLTENGGRVNRVGFT
RIAREGSIHKFGFFYEFTQESIDFDSDDGLMEHLSRELMNGATQITEAVLQKDLLAAAGT
VLYAGAATSDATITGEGSTPSVVSYKNLMRLDQILTENRTPTQTTIITGSRMIDTKVIGA
TRVMYVGSELVPELKAMKDLFGNKAFIETQHYADAGTIMNGEVGSIDKFRIIQVPEMLHW
AGAGAQATGANPGYRTSMVSGQEHYDVYPMLVVGDDSFTSIGFQTDGKSLKFTVMTKMPG
KETADRNDPYGETGFSSIKWYYGILVKRPERLALIKTVAPL</t>
  </si>
  <si>
    <t>YP_950537.1</t>
  </si>
  <si>
    <t>MEQNTDSMVPLPDPSQATKLTSWKNELSLQALKADLDAAKPSHTAMMIKVKEWNDLMRIE
GKAKPPKVKGRSQVQPKLVRRQAEWRYSALTEPFLGSNKLFKVTPVTWEDVQGARQNELV
LNYQFRTKLNRVSFIDNYVRSVVDDGTGIVRVGWNREIRKEKQEVPVFSLFPIQTQEQAD
ALQQALQLRTDNPRGYEENVDEAIKESVRFFDETGQATYAVQTGTTTTEVEVPLANHPTV
EMLNPENIIIDPSCQGDINKAMFAIVSFETCKADLLKEKDRYHNLNKIDWQSSAPVNEPD
HATTTPQEFQISDPMRKRVVAYEYWGFWDIEGNGVLEPIVATWIGSTLIRLEKNPYPDGK
LPFVLIPYMPVKRDMYGEPDAELLGDNQAVLGAVMRGMIDLLGRSANGQRGMPKGMLDAL
NSRRYREGEDYEYNPTQNPAQMIIEHKFPELPQSALTMATLQNQEAESLTGVKAFAGGVT
GESYGDVAAGIRGVLDAASKREMAILRRLAKGMSEIGNKIIAMNAVFLAEHEVVRITNEE
FVTIKREDLKGNFDLEVDISTAEVDNQKSQDLGFMLQTIGPNVDQQITLNILAEIADLKR
MPKLAHDLRTWQPQPDPVQEQLKQLAVEKAQLENEELRSKIRLNDAQAQKAMAERDNKNL
DYLEQESGTKHARDLEKMKAQSQGNQQLEITKALTKPRKEGELPPNLSAAIGYNALTNGE
DTGIQSVSERDIAAEANPAYSLGSSQFDPTRDPALNPGIRLGN</t>
  </si>
  <si>
    <t>YP_950543.1</t>
  </si>
  <si>
    <t>MSIEDYLKGKNCLASPNYDPDDQHSSWREDLPQFKKDREHLTLVNTRRNRTYNTKLNRFD
PEYWVVDYNALMVATIIPYGSKSFKVPCQWRTNKDFLGVRWMTEDTFDHHLYRYETDPNY
LGLILAFRHNPDEPDKFTVTIQTPEKAYTYRLAPYGFNNKTRRWECLDTKYGTKRTYQAD
IFVATDEDIPESEMTEVYGTKDYIFILDFADLRTGVAFNGVTINPRNITMISFDCTEAHH
GLGKDAYIAAMYNNDDGATFQMEIGGIHTNAALAAGDKLQCIWRYLDVNGNAQAAENEFE
VVSYEGFGTSNFSVKCKGMLPGKFIGCDAFYGKYLQTDGPIKQVDSVKWFTNLTVSGSGR
KQLGQRKYPQVVMGMGMTSGFDDGYNLTPERQVKMAYGLGYRDWWTTYIGMSHYWKGLTA
FQDKETGELITEQTVLDYPILFAGESQVAIHFMSGAYPDRGYDVFQKYMTETWGINYAGV
HPINGTTGSTAVDRACAVNPNSEVFDPTQSSGAGGLWWWDLEADKPGPALLHCVGQVGKL
KPKAIIWGQGDQDATALAYPGDRNPAPSLTRTKQATKKVFEYLRSLYGQIPIFIQELSYA
WGITNTDAPNVPIRTGLPSFLAARRNTWGDIEFRWKSYGLDPALAQYRIEIYNPSNLNQI
LHSFVVSGTQEANGYVYADFTVEDWIPVMMEAVGSPNPWEFMKWRVVCLYQEREIPSAPW
SDNIPLDNAGLVKKTILVGINQFGGGHFTDMSDPTATTANGAIGRKDKVSASTLRLTFAE
KAGLRPIQVMPVNVAADSAGMTVGTHKWWNTSSNSPGDALLAINDMVKGLGVKPDYFIEA
NPWETMYMKDVNSSTWPALMTAFESSNKAMLAWMRTNWGNPNLEIWFQGATTVWFGVAPP
NDLNSEATVTVRDKQIQMATANIGFKLGSFVPGSNLYTAYRNVESSWIYYTVEAFHATAI
ELGEALALNINRATNPPDWSYLRPPANLQGRKLATRDIKMTWDNRAGITHWKYANRHVTT
GAEISSGILTSPEYVFTLNDQQNAYNGDTLNMSFSVSEYAADSGAVGASSSFVGVVQNGS
YMQTPTQLKAAKQLNGDIIFTWVGRPSWQHFWVVNTSVNDSKTVIFSKEWSSESLTWTVA
EQNEFYGLEEGGATHVIFMVSEYDPSNGLVSIGAQVTGQAEQPSNPMNPVAGLYAVFTGD
PGNSNIKIMWDKPSVGGRDVRIRNMHVTSSATISDQFVSDNNLVFTREEQVAAYGFTASS
VSVRAQEHDIESGALGLTTEYVAVPETAGTVGQGFAKKDSVGNCTMSWEVGDAVQWQVEI
LNAENSTVVKTEIVVAPTITWMAEEITAEYGYLTDHMVWRVRPYRADGASNVAKQFDMTA
TL</t>
  </si>
  <si>
    <t>YP_950544.1</t>
  </si>
  <si>
    <t>MSGHTPFNTIPNEGYCCETLNDPIVDKMIGNAYYVVKFVALRMPFIKNVSDNMTQLLAIH
NKLTELSAIYTKLDELQLIHNNLDKLQELYNQLSKLTGLYDNLQALLRVYDNLTPINTVA
SNIDAVNTVATDIAKVIIVSAQIDKVITVANSITNVNTVAGSIDAVNTVSTNINAIKNVN
TNMAALLDLDNHMTELLAVHARLGDLVTIAEQLDTIIADHEKYATAEGAGLIGFNQAQTY
AANTVGAMLRQVITMGNDKGGYAVAGKLTSARGVWSLATGSINMNAPTAGAVANLVLNYK
AGKVSGLLVAPSQQMALDGLIMGASTADNTATVSVTAPLRFKADLTAKTISGVNTRIMPS
SAVTLNVDAYGGITLGYPPSLQTVEPVMTFITPTGKAPLTPRFSSVTAGAAVLVMVGEAE
AQLKYSGGGWAAVSDWDSGTYCAFDTVSGELTVYHSTLIKDSTVTFSLLLPTDDTQLTAQ
LKSHTDSSFVVKIAKPDGSLLDAPLEGMGIMYSRGMHGIYKVPYGSLIVDVGRVQVKFSE
FNTTEGISVVGINSNA</t>
  </si>
  <si>
    <t>Enterobacteria phage PRD1 (Bacteriophage PRD1)</t>
  </si>
  <si>
    <t>P22535</t>
  </si>
  <si>
    <t>MAQVQQLTPAQQAALRNQQAMAANLQARQIVLQQSYPVIQQVETQTFDPANRSVFDVTPA
NVGIVKGFLVKVTAAITNNHATEAVALTDFGPANLVQRVIYYDPDNQRHTETSGWHLHFV
NTAKQGAPFLSSMVTDSPIKYGDVMNVIDAPATIAAGATGELTMYYWVPLAYSETDLTGA
VLANVPQSKQRLKLEFANNNTAFAAVGANPLEAIYQGAGAADCEFEEISYTVYQSYLDQL
PVGQNGYILPLIDLSTLYNLENSAQAGLTPNVDFVVQYANLYRYLSTIAVFDNGGSFNAG
TDINYLSQRTANFSDTRKLDPKTWAAQTRRRIATDFPKGVYYCDNRDKPIYTLQYGNVGF
VVNPKTVNQNARLLMGYEYFTSRTELVNAGTISTT</t>
  </si>
  <si>
    <t>Enterobacteria phage T7</t>
  </si>
  <si>
    <t>NP_041998.1</t>
  </si>
  <si>
    <t>MASMTGGQQMGTNQGKGVVAAGDKLALFLKVFGGEVLTAFARTSVTTSRHMVRSISSGKS
AQFPVLGRTQAAYLAPGENLDDKRKDIKHTEKVITIDGLLTADVLIYDIEDAMNHYDVRS
EYTSQLGESLAMAADGAVLAEIAGLCNVESKYNENIEGLGTATVIETTQNKAALTDQVAL
GKEIIAALTKARAALTKNYVPAADRVFYCDPDSYSAILAALMPNAANYAALIDPEKGSIR
NVMGFEVVEVPHLTAGGAGTAREGTTGQKHVFPANKGEGNVKVAKDNVIGLFMHRSAVGT
VKLRDLALERARRANFQADQIIAKYAMGHGGLRPEAAGAVVFKVE</t>
  </si>
  <si>
    <t>NP_041997.1</t>
  </si>
  <si>
    <t>NP_041995.1</t>
  </si>
  <si>
    <t>MAEKRTGLAEDGAKSVYERLKNDRAPYETRAQNCAQYTIPSLFPKDSDNASTDYQTPWQA
VGARGLNNLASKLMLALFPMQTWMRLTISEYEAKQLLSDPDGLAKVDEGLSMVERIIMNY
IESNSYRVTLFEALKQLVVAGNVLLYLPEPEGSNYNPMKLYRLSSYVVQRDAFGNVLQMV
TRDQIAFGALPEDIRKAVEGQGGEKKADETIDVYTHIYLDEDSGEYLRYEEVEGMEVQGS
DGTYPKEACPYIPIRMVRLDGESYGRSYIEEYLGDLRSLENLQEAIVKMSMISSKVIGLV
NPAGITQPRRLTKAQTGDFVTGRPEDISFLQLEKQADFTVAKAVSDAIEARLSFAFMLNS
AVQRTGERVTAEEIRYVASELEDTLGGVYSILSQELQLPLVRVLLKQLQATQQIPELPKE
AVEPTISTGLEAIGRGQDLDKLERCVTAWAALAPMRDDPDINLAMIKLRIANAIGIDTSG
ILLTEEQKQQKMAQQSMQMGMDNGAAALAQGMAAQATASPEAMAAAADSVGLQPGI</t>
  </si>
  <si>
    <t>NP_042003.1</t>
  </si>
  <si>
    <t>MSKIESALQAAQPGLSRLRGGAGGMGYRAATTQAEQPRSSLLDTIGRFAKAGADMYTAKE
QRARDLADERSNEIIRKLTPEQRREALNNGTLLYQDDPYAMEALRVKTGRNAAYLVDDDV
MQKIKEGVFRTREEMEEYRHSRLQEGAKVYAEQFGIDPEDVDYQRGFNGDITERNISLYG
AHDNFLSQQAQKGAIMNSRVELNGVLQDPDMLRRPDSADFFEKYIDNGLVTGAIPSDAQA
TQLISQAFSDASSRAGGADFLMRVGDKKVTLNGATTTYRELIGEEQWNALMVTAQRSQFE
TDAKLNEQYRLKINSALNQEDPRTAWEMLQGIKAELDKVQPDEQMTPQREWLISAQEQVQ
NQMNAWTKAQAKALDDSMKSMNKLDVIDKQFQKRINGEWVSTDFKDMPVNENTGEFKHSD
MVNYANKKLAEIDSMDIPDGAKDAMKLKYLQADSKDGAFRTAIGTMVTDAGQEWSAAVIN
GKLPERTPAMDALRRIRNADPQLIAALYPDQAELFLTMDMMDKQGIDPQVILDADRLTVK
RSKEQRFEDDKAFESALNASKAPEIARMPASLRESARKIYDSVKYRSGNESMAMEQMTKF
LKESTYTFTGDDVDGDTVGVIPKNMMQVNSDPKSWEQGRDILEEARKGIIASNPWITNKQ
LTMYSQGDSIYLMDTTGQVRVRYDKELLSKVWSENQKKLEEKAREKALADVNKRAPIVAA
TKAREAAAKRVREKRKQTPKFIYGRKE</t>
  </si>
  <si>
    <t>NP_042004.1</t>
  </si>
  <si>
    <t>MDKYDKNVPSDYDGLFQKAADANGVSYDLLRKVAWTESRFVPTAKSKTGPLGMMQFTKAT
AKALGLRVTDGPDDDRLNPELAINAAAKQLAGLVGKFDGDELKAALAYNQGEGRLGNPQL
EAYSKGDFASISEEGRNYMRNLLDVAKSPMAGQLETFGGITPKGKGIPAEVGLAGIGHKQ
KVTQELPESTSFDVKGIEQEATAKPFAKDFWETHGETLDEYNSRSTFFGFKNAAEAELSN
SVAGMAFRAGRLDNGFDVFKDTITPTRWNSHIWTPEELEKIRTEVKNPAYINVVTGGSPE
NLDDLIKLANENFENDSRAAEAGLGAKLSAGIIGAGVDPLSYVPMVGVTGKGFKLINKAL
VVGAESAALNVASEGLRTSVAGGDADYAGAALGGFVFGAGMSAISDAVAAGLKRSKPEAE
FDNEFIGPMMRLEARETARNANSADLSRMNTENMKFEGEHNGVPYEDLPTERGAVVLHDG
SVLSASNPINPKTLKEFSEVDPEKAARGIKLAGFTEIGLKTLGSDDADIRRVAIDLVRSP
TGMQSGASGKFGATASDIHERLHGTDQRTYNDLYKAMSDAMKDPEFSTGGAKMSREETRY
TIYRRAALAIERPELQKALTPSERIVMDIIKRHFDTKRELMENPAIFGNTKAVSIFPESR
HKGTYVPHVYDRHAKALMIQRYGAEGLQEGIARSWMNSYVSRPEVKARVDEMLKELHGVK
EVTPEMVEKYAMDKAYGISHSDQFTNSSIIEENIEGLVGIENNSFLEARNLFDSDLSITM
PDGQQFSVNDLRDFDMFRIMPAYDRRVNGDIAIMGSTGKTTKELKDEILALKAKAEGDGK
KTGEVHALMDTVKILTGRARRNQDTVWETSLRAINDLGFFAKNAYMGAQNITEIAGMIVT
GNVRALGHGIPILRDTLYKSKPVSAKELKELHASLFGKEVDQLIRPKRADIVQRLREATD
TGPAVANIVGTLKYSTQELAARSPWTKLLNGTTNYLLDAARQGMLGDVISATLTGKTTRW
EKEGFLRGASVTPEQMAGIKSLIKEHMVRGEDGKFTVKDKQAFSMDPRAMDLWRLADKVA
DEAMLRPHKVSLQDSHAFGALGKMVMQFKSFTIKSLNSKFLRTFYDGYKNNRAIDAALSI
ITSMGLAGGFYAMAAHVKAYALPKEKRKEYLERALDPTMIAHAALSRSSQLGAPLAMVDL
VGGVLGFESSKMARSTILPKDTVKERDPNKPYTSREVMGAMGSNLLEQMPSAGFVANVGA
TLMNAAGVVNSPNKATEQDFMTGLMNSTKELVPNDPLTQQLVLKIYEANGVNLRERRK</t>
  </si>
  <si>
    <t>NP_042002.1</t>
  </si>
  <si>
    <t>MCWAAAIPIAISGAQAISGQNAQAKMIAAQTAAGRRQAMEIMRQTNIQNADLSLQARSKL
EEASAELTSQNMQKVQAIGSIRAAIGESMLEGSSMDRIKRVTEGQFIREANMVTENYRRD
YQAIFAQQLGGTQSAASQIDEIYKSEQKQKSKLQMVLDPLAIMGSSAASAYASGAFDSKS
TTKAPIVAAKGTKTGR</t>
  </si>
  <si>
    <t>NP_041991.1</t>
  </si>
  <si>
    <t>MCFSPKIKTPKMDTNQIRAVEPAPLTQEVSSVEFGGSSDETDTEGTEVSGRKGLKVERDD
SVAKSKASGNGSARMKSSIRKSAFGGKK</t>
  </si>
  <si>
    <t>Flock House Virus</t>
  </si>
  <si>
    <t>P12870</t>
  </si>
  <si>
    <t>MVNNNRPRRQRAQRVVVTTTQTAPVPQQNVPRNGRRRRNRTRRNRRRVRGMNMAALTRLS
QPGLAFLKCAFAPPDFNTDPGKGIPDRFEGKVVSRKDVLNQSISFTAGQDTFILIAPTPG
VAYWSASVPAGTFPTSATTFNPVNYPGFTSMFGTTSTSRSDQVSSFRYASMNVGIYPTSN
LMQFAGSITVWKCPVKLSTVQFPVATDPATSSLVHTLVGLDGVLAVGPDNFSESFIKGVF
SQSACNEPDFEFNDILEGIQTLPPANVSLGSTGQPFTMDSGAEATSGVVGWGNMDTIVIR
VSAPEGAVNSAILKAWSCIEYRPNPNAMLYQFGHDSPPLDEVALQEYRTVARSLPVAVIA
AQNASMWERVKSIIKSSLAAASNIPGPIGVAASGISGLSALFEGFGF</t>
  </si>
  <si>
    <t>VGDDSGGFSTTVSTEQNVPDPQVGITTMKDLKGKANRGKMDVSGVQAPVGAITTIEDPVL
AKKVPETFPELKPGESRHTSDHMSIYKFMGRSHFLCTFTFNSNNKEYTFPITLSSTSNPP
HGLPSTLRWFFNLFQLYRGPLDLTIIITGATDVDGMAWFTPVGLAVDTPWVEKESALSID
YKTALGAVRFNTRRTGNIQIRLPWYSYLYAVSGALDGLGDKTDSTFGLVSIQIANYNHSD
EYLSFSCYLSVTEQSEFYFPRAPLNSNAMLSTES</t>
  </si>
  <si>
    <t>DIEEEQMIQSVDRTAVTGASYFTSVDQSSVHTAEVGSHQVEPLRTSVDKPGSKKTQGEKF
FLIHSADWLTTHALFHEVAKLDVVKLLYNEQFAVQGLLRYHTYARFGIEIQVQINPTPFQ
QGGLICAMVPGDQSYGSIASLTVYPHGLLNCNINNVVRIKVPFIYTRGAYHFKDPQYPVW
ELTIRVWSELNIGTGTSAYTSLNVLARFTDLELHGLTPLSTQ</t>
  </si>
  <si>
    <t>MMRNEFRVSTTENVVNLSNYEDARAKMSFALDQEDWKSDPSQGGGIKITHFTTWTSIPTL
AAQFPFNASDSVGQQIKVIPVDPYFFQMTNTNPDQKCITALASICQMFCFWRGDLVFDFQ
VFPTKYHSGRLLFCFVPGNELIDVSGITLKQATTAPCAVMDITGVQSTLRFRVPWISDTP
YRVNRYTKSAHQKGEYTAIGKLIVYCYNRLTSPSNVASHVRVNVYLSAINLECFAPLYHA
MDVTTQ</t>
  </si>
  <si>
    <t>Hepatitis B virus</t>
  </si>
  <si>
    <t>P03148</t>
  </si>
  <si>
    <t>MDIDPYKEFGATVELLSFLPSDFFPSVRDLLDTASALYREALESPEHCSPHHTALRQAIL
CWGELMTLATWVGNNLEDPASRDLVVNYVNTNVGLKIRQLLWFHISCLTFGRETVLEYLV
SFGVWIRTPPAYRPPNAPILSTLPETTVVRRRDRGRSPRRRTPSPRRRRSPSPRRRRSQS
RESQC</t>
  </si>
  <si>
    <t>BK polyomavirus (BKPyV) (Human polyomavirus 1)</t>
  </si>
  <si>
    <t>P03088</t>
  </si>
  <si>
    <t>MAPTKRKGECPGAAPKKPKEPVQVPKLLIKGGVEVLEVKTGVDAITEVECFLNPEMGDPD
ENLRGFSLKLSAENDFSSDSPERKMLPCYSTARIPLPNLNEDLTCGNLLMWEAVTVQTEV
IGITSMLNLHAGSQKVHEHGGGKPIQGSNFHFFAVGGEPLEMQGVLMNYRSKYPDGTITP
KNPTAQSQVMNTDHKAYLDKNNAYPVECWVPDPSRNENARYFGTFTGGENVPPVLHVTNT
ATTVLLDEQGVGPLCKADSLYVSAADICGLFTNSSGTQQWRGLARYFKIRLRKRSVKNPY
PISFLLSDLINRRTQRVDGQPMYGMESQVEEVRVFDGTERLPGDPDMIRYIDKQGQLQTK
ML</t>
  </si>
  <si>
    <t>P03094</t>
  </si>
  <si>
    <t>MGAALALLGDLVASVSEAAAATGFSVAEIAAGEAAAAIEVQIASLATVEGITSTSEAIAA
IGLTPQTYAVIAGAPGAIAGFAALIQTVSGISSLAQVGYRFFSDWDHKVSTVGLYQQSGM
ALELFNPDEYYDILFPGVNTFVNNIQYLDPRHWGPSLFATISQALWHVIRDDIPSITSQE
LQRRTERFFRDSLARFLEETTWTIVNAPINFYNYIQQYYSDLSPIRPSMVRQVAEREGTR
VHFGHTYSIDDADSIEEVTQRMDLRNQQSVHSGEFIEKTIAPGGANQRTAPQWMLPLLLG
LYGTVTPALEAYEDGPNQKKRRVSRGSSQKAKGTRASAKTTNKRRSRSSRS</t>
  </si>
  <si>
    <t>B9X1U1</t>
  </si>
  <si>
    <t>MALELFNPDEYYDILFPGVNTFVNNIQYLDPRHWGPSLFATISQALWHVIRDDIPAITSQ
ELQRRTERFFRDSLARFLEETTWTIVNAPINFYNYIQEYYSDLSPIRPSMVRQVAEREGT
RVHFGHTYSIDDADSIEEVTQRMDLRNQQSIHSGEFIEKTIAPGGANQRTAPQWMLPLLL
GLYGTVTPALEAYEDGPNQKKRRVSRGSSQKAKGPRASAKTTNKRRSRSSRS</t>
  </si>
  <si>
    <t>Poliovitus type 1</t>
  </si>
  <si>
    <t>GAQVSSQKVGAHENSNRAYGGSTINYTTINYYRDSASNAASKQDFSQDPSKFTEPIKDVLIKTAPMLNSP
NIEACGYSDRVLQLTLGNSTITTQEAANSVVAYGRWPEYLRDSEANPVDQPTEPDVAACRFYTLDTVSWT
KESRGWWWKLPDALRDMGLFGQNMYYHYLGRSGYTVHVQCNASKFHQGALGVFAVPEMCLAGDSNTTTMH
TSYQNANPGEKGGTFTGTFTPDNNQTSPARRFCPVDYLLGNGTLLGNAFVFPHQIINLRTNNCATLVLPY
VNSLSIDSMVKHNNWGIAILPLAPLNFASESSPEIPITLTIAPMCCEFNGLRNITLPRLQ</t>
  </si>
  <si>
    <t>GLGQMLESMIDNTVRETLGASTSRDALPNTESSGPAHSKEIPALTAVETGATNPLVPSDTVQTRHVIQHR
SRSESSIESFFARGACVTIMTVDNSASTTSKDKLFSVWKITYKDTVQLRRKLEFFTYSRFDMEFTFVVTA
NFTETNNGHALNQVYQIMYVPPGAPVPGKWDDYTWQTSSNPSIFYTYGTAPARISVPYVGISNAYSHFYD
GFSKVPLRDQSAESGDSLYGAASLNDFGILAVRVVNDHNPTIVTSKVRVYLKPKHIRVWCPRPPRAVAYY
GPGVDYKDGTLAPLTTKDLTTY</t>
  </si>
  <si>
    <t>GLPVMNTPGSNQYLTADNFQSPCALPEFDVTPPIDIPGEVKNMMELAEIDTMIPFDLSATKKNTMEMYRV
RLSDKPHTDDPILCLSLSPASDPRLSHTMLGEILNYYTHWAGSLKFTFLFCGSMMATGKLLVSYAPPGAD
PPKKRKEAMLGTHVIWDIGLQSSCTMVVPWISNTTYRQTIDDSFTEGGYISVFYQTRIVVPLSTPREMDI
LGFVSACNDFSVRLLRDTTHIEQKALAQ</t>
  </si>
  <si>
    <t>Saccharomyces cerevisiae virus L-A (ScV-L-A) (ScVL1)</t>
  </si>
  <si>
    <t>P32503</t>
  </si>
  <si>
    <t>MLRFVTKNSQDKSSDLFSICSDRGTFVAHNRVRTDFKFDNLVFNRVYGVSQKFTLVGNPT
VCFNEGSSYLEGIAKKYLTLDGGLAIDNVLNELRSTCGIPGNAVASHAYNITSWRWYDNH
VALLMNMLRAYHLQVLTEQGQYSAGDIPMYHDGHVKIKLPVTIDDTAGPTQFAWPSDRST
DSYPDWAQFSESFPSIDVPYLDVRPLTVTEVNFVLMMMSKWHRRTNLAIDYEAPQLADKF
AYRHALTVQDADEWIEGDRTDDQFRPPSSKVMLSALRKYVNHNRLYNQFYTAAQLLAQIM
MKPVPNCAEGYAWLMHDALVNIPKFGSIRGRYPFLLSGDAALIQATALEDWSAIMAKPEL
VFTYAMQVSVALNTGLYLRRVKKTGFGTTIDDSYEDGAFLQPETFVQAALACCTGQDAPL
NGMSDVYVTYPDLLEFDAVTQVPITVIEPAGYNIVDDHLVVVGVPVACSPYMIFPVAAFD
TANPYCGNFVIKAANKYLRKGAVYDKLEAWKLAWALRVAGYDTHFKVYGDTHGLTKFYAD
NGDTWTHIPEFVTDGDVMEVFVTAIERRARHFVELPRLNSPAFFRSVEVSTTIYDTHVQA
GAHAVYHASRINLDYVKPVSTGIQVINAGELKNYWGSVRRTQQGLGVVGLTMPAVMPTGE
PTAGAAHEELIEQADNVLVE</t>
  </si>
  <si>
    <t>Q87022</t>
  </si>
  <si>
    <t>MLRFVTKNSQDKSSDLFSICSDRGTFVAHNRVRTDFKFDNLVFNRVYGVSQKFTLVGNPT
VCFNEGSSYLEGIAKKYLTLDGGLAIDNVLNELRSTCGIPGNAVASHAYNITSWRWYDNH
VALLMNMLRAYHLQVLTEQGQYSAGDIPMYHDGHVKIKLPVTIDDTAGPTQFAWPSDRST
DSYPDWAQFSESFPSIDVPYLDVRPLTVTEVNFVLMMMSKWHRRTNLAIDYEAPQLADKF
AYRHALTVQDADEWIEGDRTDDQFRPPSSKVMLSALRKYVNHNRLYNQFYTAAQLLAQIM
MKPVPNCAEGYAWLMHDALVNIPKFGSIRGRYPFLLSGDAALIQATALEDWSAIMAKPEL
VFTYAMQVSVALNTGLYLRRVKKTGFGTTIDDSYEDGAFLQPETFVQAALACCTGQDAPL
NGMSDVYVTYPDLLEFDAVTQVPITVIEPAGYNIVDDHLVVVGVPVACSPYMIFPVAAFD
TANPYCGNFVIKAANKYLRKGAVYDKLEAWKLAWALRVAGYDTHFKVYGDTHGLTKFYAD
NGDTWTHIPEFVTDGDVMEVFVTAIERRARHFVELPRLNSPAFFRSVEVSTTIYDTHVQA
GAHAVYHASRINLDYVKPVSTGIQVINAGELKNYWGSVRRTQQGLRSGRSYDASCNAYRR
TYSWRCPRRVDRTGGQCFSRVNVIEPSHGPRPTRYILQEPGTYPAWIRFRNRVQAVSRQK
ATHFLFDIVPAAVISDFTTSDTSSFAYKSHTYAVNVTALRFSDTYALYVQTDTNMTILSP
AARRQASATYSQVAGFCYNTPTVMDSLANILDVDRNIRPKHFKGLRLYTRSKVTAQHHTH
LRPDELVEAAAKVSPRRKYYLMCVVELLANLQVDLEAAVATILAYVLTLSEKFVPIFLDS
RAIWVGEPGPDALTARLKASSGQIKSIHTADYEPLTELFELAVLMNRGVGHVSWQAEKDH
RLNPDVAVVDQARLYSCVRDMFEGSKQTYKYPFMTWDDYTANRWEWVPGGSVHSQYEEDN
DYIYPGQYTRNKFITVNKMPKHKISRMIASPPEVRAWTSTKYEWGKQRAIYGTDLRSTLI
TNFAMFRCEDVLTHKFPVGDQAEAAKVHKRVNMMLDGASSFCFDYDDFNSQHSIASMYTV
LCAFRDTFSRNMSDEQAEAMNWVCESVRHMWVLDPDTKEWYRLQGTLLSGWRLTTFMNTV
LNWAYMKLAGVFDLDDVQDSVHNGDDVMISLNRVSTAVRIMDAMHRINARAQPAKCNLFS
ISEFLRVEHGMSGGDGLGAQYLSRSCATLVHSRIESNEPLSVVRVMEADQARLRDLANRT
RVQSAVTAIKEQLDKRVTKIFGVGDDVVRDIHTAHRVCGGISTDTWAPVETKIITDNEAY
EIPYEIDDPSFWPGVNDYAYKVWKNFGERLEFNKIKDAVARGSRSTIALKRKARITSKKN
EFANKSEWERTMYKAYKGLAVSYYANLSKFMSIPPMANIEFGQARYAMQAALDSSDPLRA
LQVIL</t>
  </si>
  <si>
    <t>Saccharomyces cerevisiae virus L-BC (ScV-L-BC) (ScVLa)</t>
  </si>
  <si>
    <t>Q87026</t>
  </si>
  <si>
    <t>MSSLLNSLLPEYFKPKTNLNINSSRVQYGFNARIDMQYEDDSGTRKGSRPNAFMSNTVAF
IGNYEGIIVDDIPILDGLRADIFDTHGDLDMGLVEDALSKSTMIRRNVPTYTAYASELLY
KRNLTSLFYNMLRLYYIKKWGSIKYEKDAIFYDNGHACLLNRQLFPKSRDASLESSLSLP
EAEIAMLDPGLEFPEEDVPAILWHGRVSSRATCILGQACSEFAPLAPFSIAHYSPQLTRK
LFVNAPAGIEPSSGRYTHEDVKDAITILVSANQAYTDFEAAYLMLAQTLVSPVPRTAEAS
AWFINAGMVNMPTLSCANGYYPALTNVNPYHRLDTWKDTLNHWVAYPDMLFYHSVAMIES
CYVELGNVARVSDSDAINKYTFTELSVQGRPVMNRGIIVDLTLVAMRTGREISLPYPVSC
GLTRTDALLQGTEIHVPVVVKDIDMPQYYNAIDKDVIEGQETVIKVKQLPPAMYPIYTYG
INTTEFYSDHFEDQVQVEMAPIDNGKAVFNDARKFSKFMSIMRMMGNDVTATDLVTGRKV
SNWADNSSGRFLYTDVKYEGQTAFLVDMDTVKARDHCWVSIVDPNGTMNLSYKMTNFRAA
MFSRNKPLYMTGGSVRTIATGNYRDAAERLRAMDETLRLKPFKITEKLDFRVAAYAIPSL
SGSNMPSLHHQEQLQISEVDAEPINPIGEDELPPDIE</t>
  </si>
  <si>
    <t>P23172</t>
  </si>
  <si>
    <t>MSSLLNSLLPEYFKPKTNLNINSSRVQYGFNARIDMQYEDDSGTRKGSRPNAFMSNTVAF
IGNYEGIIVDDIPILDGLRADIFDTHGDLDMGLVEDALSKSTMIRRNVPTYTAYASELLY
KRNLTSLFYNMLRLYYIKKWGSIKYEKDAIFYDNGHACLLNRQLFPKSRDASLESSLSLP
EAEIAMLDPGLEFPEEDVPAILWHGRVSSRATCILGQACSEFAPLAPFSIAHYSPQLTRK
LFVNAPAGIEPSSGRYTHEDVKDAITILVSANQAYTDFEAAYLMLAQTLVSPVPRTAEAS
AWFINAGMVNMPTLSCANGYYPALTNVNPYHRLDTWKDTLNHWVAYPDMLFYHSVAMIES
CYVELGNVARVSDSDAINKYTFTELSVQGRPVMNRGIIVDLTLVAMRTGREISLPYPVSC
GLTRTDALLQGTEIHVPVVVKDIDMPQYYNAIDKDVIEGQETVIKVKQLPPAMYPIYTYG
INTTEFYSDHFEDQVQVEMAPIDNGKAVFNDARKFSKFMSIMRMMGNDVTATDLVTGRKV
SNWADNSSGRFLYTDVKYEGQTAFLVDMDTVKARDHCWVSIVDPNGTMNLSYKMTNFRAA
MFSRNKPLYMTGGSVRTIATGNYRDAAERLRAMDETLRLKPFKITEKLDFSCSSLRDTKF
VGQQYAILTPSGTTTDIRSGRGTNQSYRRGRTSTGYRIGVEDDEDLDIGTVKYIVPLYLN
GDNVAQNCLEATHVLIKACSIANRIVDDGEGHCFTQQGLAQQWIFHRGEMIFVKAVRIGQ
LNAYYVDYKNVTNYSLKTAAQVGATISNNLRHGFVDNQQDAYTRLVANYSDTRKWIRDNF
TYNYNMEKEKYRITQYHHTHVRLKDLFPSRKIVKLEGYEALLAMMLDRFNNIESTHVTFF
TYLRALPDREKEVFISLVLNYNGLGREWLKSEGVRAKQAQGTVKYDMSKLFELNVLENGV
DEEVDWEKEKRNRSDIKTVNISYAKVLEHCRELFIMARAEGKRPMRMKWQEYWRQRAVIM
PGGSVHSQHPVEQDVIRVLPREIRSKKGVASVMPYKEQKYFTSRRPEIHAYTSTKYEWGK
VRALYGCDFSSHTMADFGLLQCEDTFPGFVPTGSYANEDYVRTRIAGTHSLIPFCYDFDD
FNSQHSKEAMQAVIDAWISVYHDKLTDDQIEAAKWTRNSVDRMVAHQPNTGETYDVKGTL
FSGWRLTTFFNTALNYCYLANAGINSLVPTSLHNGDDVFAGIRTIADGISLIKNAAATGV
RANTTKMNIGTIAEFLRVDMRAKNSTGSQYLTRGIATFTHSRVESDAPLTLRNLVSAYKT
RYDEILARGASIDNMKPLYRKQLFFARKLFNVEKDIVDNLITMDISCGGLQEKGRVSEMV
LQEVDIENIDSYRKTRMIAKLIDKGVGDYTAFLKTNFSEIADAITRETRVESVTKAYNVK
KKTVVRAFRDLSAAYHERAVRHAWKGMSGLHIVNRIRMGVSNLVMVVSKINPAKANVLAK
SGDPTKWLAVLT</t>
  </si>
  <si>
    <t>Hepatitis A virus</t>
  </si>
  <si>
    <t>P08617</t>
  </si>
  <si>
    <t>P03300</t>
  </si>
  <si>
    <t>UniProt ID</t>
  </si>
  <si>
    <t>P06491</t>
  </si>
  <si>
    <t>MAAPNRDPPGYRYAAAMVPTGSLLSTIEVASHRRLFDFFSRVRSDANSLYDVEFDALLGS
YCNTLSLVRFLELGLSVACVCTKFPELAYMNEGRVQFEVHQPLIARDGPHPIEQPTHNYM
TKIIDRRALNAAFSLATEAIALLTGEALDGTGIGAHRQLRAIQQLARNVQAVLGAFERGT
ADQMLHVLLEKAPPLALLLPMQRYLDNGRLATRVARATLVAELKRSFCETSFFLGKAGHR
REAVEAWLVDLTTATQPSVAVPRLTHADTRGRPVDGVLVTTAPIKQRLLQSFLKVEDTEA
DVPVTYGEMVLNGANLVTALVMGKAVRSLDDVGRHLLEMQEEQLDLNRQTLDELESAPQT
TRVRADLVSIGEKLVFLEALEKRIYAATNVPYPLVGAMDLTFVLPLGLFNPVMERFAAHA
GDLVPAPGHPDPRAFPPRQLFFWGKDRQVLRLSLEHAIGTVCHPSLMNVDAAVGGLNRDP
VEAANPYGAYVAAPAGPAADMQQLFLNAWGQRLAHGRVRWVAEGQMTPEQFMQPDNANLA
LELHPAFDFFVGVADVELPGGDVPPAGPGEIQATWRVVNGNLPLALCPAAFRDARGLELG
VGRHAMAPATIAAVRGAFDDRNYPAVFYLLQAAIHGSEHVFCALARLVVQCITSYWNNTR
CAAFVNDYSLVSYVVTYLGGDLPEECMAVYRDLVAHVEALAQLVDDFTLTGPELGGQAQA
ELNHLMRDPALLPPLVWDCDALMRRAALDRHRDCRVSAGGHDPVYAAACNVATADFNRND
GQLLHNTQARAADAADDRPHRGADWTVHHKIYYYVMVPAFSRGRCCTAGVRFDRVYATLQ
NMVVPEIAPGEECPSDPVTDPAHPLHPANLVANTVNAMFHNGRVVVDGPAMLTLQVLAHN
MAERTTALLCSAAPDAGANTASTTNMRIFDGALHAGILLMAPQHLDHTIQNGDYFYPLPV
HALFAGADHVANAPNFPPALRDLSRQVPLVPPALGANYFSSIRQPVVQHVRESAAGENAL
TYALMAGYFKISPVALHHQLKTGLHPGFGFTVVRQDRFVTENVLFSERASEAYFLGQLQV
ARHETGGGVNFTLTQPRANVDLGVGYTAVVATATVRNPVTDMGNLPQNFYLGRGAPPLLD
NAAAVYLRNAVVAGNRLGPAQPVPVFGCAQVPRRAGMDHGQDAVCEFIATPVSTDVNYFR
RPCNPRGRAAGGVYAGDKEGDVTALMYDHGQSDPSRAFAATANPWASQRFSYGDLLYNGA
YHLNGASPVLSPCFKFFTSADIAAKHRCLERLIVETGSAVSTATAASDVQFKRPPGCREL
VEDPCGLFQEAYPLTCASDPALLRSARNGEAHARETHFAQYLVYDASPLKGLAL</t>
  </si>
  <si>
    <t>Human herpes virus 1 (DNA and capsid, no envelop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 Unicode MS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50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5" borderId="4" applyNumberFormat="0" applyAlignment="0" applyProtection="0"/>
    <xf numFmtId="0" fontId="8" fillId="6" borderId="5" applyNumberFormat="0" applyAlignment="0" applyProtection="0"/>
    <xf numFmtId="0" fontId="9" fillId="6" borderId="4" applyNumberFormat="0" applyAlignment="0" applyProtection="0"/>
    <xf numFmtId="0" fontId="10" fillId="0" borderId="6" applyNumberFormat="0" applyFill="0" applyAlignment="0" applyProtection="0"/>
    <xf numFmtId="0" fontId="11" fillId="7" borderId="7" applyNumberFormat="0" applyAlignment="0" applyProtection="0"/>
    <xf numFmtId="0" fontId="12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3" fillId="0" borderId="0" applyNumberFormat="0" applyFill="0" applyBorder="0" applyAlignment="0" applyProtection="0"/>
    <xf numFmtId="0" fontId="14" fillId="0" borderId="9" applyNumberFormat="0" applyFill="0" applyAlignment="0" applyProtection="0"/>
    <xf numFmtId="0" fontId="15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5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5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5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5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5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0" borderId="0" applyNumberFormat="0" applyFill="0" applyBorder="0" applyAlignment="0" applyProtection="0"/>
    <xf numFmtId="0" fontId="17" fillId="4" borderId="0" applyNumberFormat="0" applyBorder="0" applyAlignment="0" applyProtection="0"/>
    <xf numFmtId="0" fontId="15" fillId="12" borderId="0" applyNumberFormat="0" applyBorder="0" applyAlignment="0" applyProtection="0"/>
    <xf numFmtId="0" fontId="15" fillId="16" borderId="0" applyNumberFormat="0" applyBorder="0" applyAlignment="0" applyProtection="0"/>
    <xf numFmtId="0" fontId="15" fillId="20" borderId="0" applyNumberFormat="0" applyBorder="0" applyAlignment="0" applyProtection="0"/>
    <xf numFmtId="0" fontId="15" fillId="24" borderId="0" applyNumberFormat="0" applyBorder="0" applyAlignment="0" applyProtection="0"/>
    <xf numFmtId="0" fontId="15" fillId="28" borderId="0" applyNumberFormat="0" applyBorder="0" applyAlignment="0" applyProtection="0"/>
    <xf numFmtId="0" fontId="15" fillId="32" borderId="0" applyNumberFormat="0" applyBorder="0" applyAlignment="0" applyProtection="0"/>
    <xf numFmtId="0" fontId="17" fillId="4" borderId="0" applyNumberFormat="0" applyBorder="0" applyAlignment="0" applyProtection="0"/>
    <xf numFmtId="0" fontId="15" fillId="12" borderId="0" applyNumberFormat="0" applyBorder="0" applyAlignment="0" applyProtection="0"/>
    <xf numFmtId="0" fontId="15" fillId="16" borderId="0" applyNumberFormat="0" applyBorder="0" applyAlignment="0" applyProtection="0"/>
    <xf numFmtId="0" fontId="15" fillId="20" borderId="0" applyNumberFormat="0" applyBorder="0" applyAlignment="0" applyProtection="0"/>
    <xf numFmtId="0" fontId="15" fillId="24" borderId="0" applyNumberFormat="0" applyBorder="0" applyAlignment="0" applyProtection="0"/>
    <xf numFmtId="0" fontId="15" fillId="28" borderId="0" applyNumberFormat="0" applyBorder="0" applyAlignment="0" applyProtection="0"/>
    <xf numFmtId="0" fontId="15" fillId="32" borderId="0" applyNumberFormat="0" applyBorder="0" applyAlignment="0" applyProtection="0"/>
    <xf numFmtId="0" fontId="16" fillId="0" borderId="0" applyNumberFormat="0" applyFill="0" applyBorder="0" applyAlignment="0" applyProtection="0"/>
  </cellStyleXfs>
  <cellXfs count="16">
    <xf numFmtId="0" fontId="0" fillId="0" borderId="0" xfId="0"/>
    <xf numFmtId="0" fontId="18" fillId="0" borderId="0" xfId="0" applyFont="1" applyFill="1" applyAlignment="1"/>
    <xf numFmtId="0" fontId="18" fillId="0" borderId="0" xfId="0" applyFont="1" applyAlignment="1"/>
    <xf numFmtId="0" fontId="18" fillId="0" borderId="0" xfId="0" applyFont="1" applyAlignment="1">
      <alignment horizontal="left" vertical="center"/>
    </xf>
    <xf numFmtId="0" fontId="18" fillId="0" borderId="0" xfId="0" applyFont="1" applyFill="1" applyAlignment="1">
      <alignment vertical="center"/>
    </xf>
    <xf numFmtId="0" fontId="0" fillId="0" borderId="0" xfId="0"/>
    <xf numFmtId="0" fontId="18" fillId="0" borderId="10" xfId="0" applyFont="1" applyBorder="1"/>
    <xf numFmtId="0" fontId="18" fillId="0" borderId="0" xfId="0" applyFont="1" applyFill="1"/>
    <xf numFmtId="0" fontId="18" fillId="0" borderId="0" xfId="0" applyFont="1" applyFill="1" applyBorder="1"/>
    <xf numFmtId="0" fontId="18" fillId="0" borderId="0" xfId="0" applyFont="1" applyAlignment="1">
      <alignment vertical="center"/>
    </xf>
    <xf numFmtId="0" fontId="18" fillId="0" borderId="0" xfId="0" applyFont="1"/>
    <xf numFmtId="0" fontId="18" fillId="0" borderId="0" xfId="0" applyFont="1" applyFill="1" applyAlignment="1">
      <alignment vertical="top"/>
    </xf>
    <xf numFmtId="0" fontId="0" fillId="0" borderId="0" xfId="0"/>
    <xf numFmtId="0" fontId="19" fillId="0" borderId="0" xfId="0" applyFont="1" applyAlignment="1">
      <alignment vertical="center"/>
    </xf>
    <xf numFmtId="0" fontId="18" fillId="0" borderId="0" xfId="0" applyFont="1" applyAlignment="1">
      <alignment horizontal="left" vertical="top"/>
    </xf>
    <xf numFmtId="0" fontId="18" fillId="0" borderId="0" xfId="0" applyFont="1" applyFill="1" applyAlignment="1">
      <alignment horizontal="left" vertical="top"/>
    </xf>
  </cellXfs>
  <cellStyles count="50">
    <cellStyle name="20% - Accent1" xfId="17" builtinId="30" customBuiltin="1"/>
    <cellStyle name="20% - Accent2" xfId="20" builtinId="34" customBuiltin="1"/>
    <cellStyle name="20% - Accent3" xfId="23" builtinId="38" customBuiltin="1"/>
    <cellStyle name="20% - Accent4" xfId="26" builtinId="42" customBuiltin="1"/>
    <cellStyle name="20% - Accent5" xfId="29" builtinId="46" customBuiltin="1"/>
    <cellStyle name="20% - Accent6" xfId="32" builtinId="50" customBuiltin="1"/>
    <cellStyle name="40% - Accent1" xfId="18" builtinId="31" customBuiltin="1"/>
    <cellStyle name="40% - Accent2" xfId="21" builtinId="35" customBuiltin="1"/>
    <cellStyle name="40% - Accent3" xfId="24" builtinId="39" customBuiltin="1"/>
    <cellStyle name="40% - Accent4" xfId="27" builtinId="43" customBuiltin="1"/>
    <cellStyle name="40% - Accent5" xfId="30" builtinId="47" customBuiltin="1"/>
    <cellStyle name="40% - Accent6" xfId="33" builtinId="51" customBuiltin="1"/>
    <cellStyle name="60% - Accent1 2" xfId="36" xr:uid="{936F06CE-1302-4B8F-A24B-6D823CD0E19C}"/>
    <cellStyle name="60% - Accent1 3" xfId="43" xr:uid="{C4F3C275-C06C-4A0E-B13A-CEAF84CB3E2F}"/>
    <cellStyle name="60% - Accent2 2" xfId="37" xr:uid="{FCE6B291-8429-4787-BF2C-89655DA98915}"/>
    <cellStyle name="60% - Accent2 3" xfId="44" xr:uid="{D811641E-BFD0-4DF9-A6FB-B6336D966DAB}"/>
    <cellStyle name="60% - Accent3 2" xfId="38" xr:uid="{0BB1F98A-C072-4DF9-B44B-A6C830EE8C0A}"/>
    <cellStyle name="60% - Accent3 3" xfId="45" xr:uid="{17A67FF4-440B-4B57-B580-BD088B67DB51}"/>
    <cellStyle name="60% - Accent4 2" xfId="39" xr:uid="{81E02DBD-8099-4E17-9F90-C52DBCE99B8E}"/>
    <cellStyle name="60% - Accent4 3" xfId="46" xr:uid="{E4A74DB7-AE2C-4252-AE5B-B7128DF95B1A}"/>
    <cellStyle name="60% - Accent5 2" xfId="40" xr:uid="{0723D7BC-1B18-4AE6-8265-FA08461A1F5B}"/>
    <cellStyle name="60% - Accent5 3" xfId="47" xr:uid="{F85CFB1A-EF49-4C6D-932F-5EA3A686B7CF}"/>
    <cellStyle name="60% - Accent6 2" xfId="41" xr:uid="{75447FC9-E805-4085-A0CC-78D4B5F86025}"/>
    <cellStyle name="60% - Accent6 3" xfId="48" xr:uid="{C797D81F-7805-409D-9FED-4F54B8B384FC}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6" builtinId="27" customBuiltin="1"/>
    <cellStyle name="Calculation" xfId="9" builtinId="22" customBuiltin="1"/>
    <cellStyle name="Check Cell" xfId="11" builtinId="23" customBuiltin="1"/>
    <cellStyle name="Explanatory Text" xfId="14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7" builtinId="20" customBuiltin="1"/>
    <cellStyle name="Linked Cell" xfId="10" builtinId="24" customBuiltin="1"/>
    <cellStyle name="Neutral 2" xfId="35" xr:uid="{CD0AA428-A1EC-4B4F-9E96-685E2FD66C82}"/>
    <cellStyle name="Neutral 3" xfId="42" xr:uid="{A84567CE-FA59-4778-AAC9-8755BDCF4BCE}"/>
    <cellStyle name="Normal" xfId="0" builtinId="0"/>
    <cellStyle name="Note" xfId="13" builtinId="10" customBuiltin="1"/>
    <cellStyle name="Output" xfId="8" builtinId="21" customBuiltin="1"/>
    <cellStyle name="Title 2" xfId="34" xr:uid="{38F64E1F-0DDB-4F2E-9BAE-BD62A76C6B6C}"/>
    <cellStyle name="Total" xfId="15" builtinId="25" customBuiltin="1"/>
    <cellStyle name="Überschrift 5" xfId="49" xr:uid="{20CD05C7-1F07-4AE9-B7F4-194C703725B8}"/>
    <cellStyle name="Warning Text" xfId="12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91223-5EE7-4FC7-B16A-F2E0F8E1A58E}">
  <dimension ref="A1:E93"/>
  <sheetViews>
    <sheetView tabSelected="1" topLeftCell="A61" workbookViewId="0">
      <selection activeCell="A86" sqref="A86"/>
    </sheetView>
  </sheetViews>
  <sheetFormatPr defaultRowHeight="15"/>
  <cols>
    <col min="1" max="1" width="50.5703125" bestFit="1" customWidth="1"/>
    <col min="2" max="2" width="15.28515625" bestFit="1" customWidth="1"/>
  </cols>
  <sheetData>
    <row r="1" spans="1:5">
      <c r="A1" s="6" t="s">
        <v>0</v>
      </c>
      <c r="B1" s="6" t="s">
        <v>181</v>
      </c>
      <c r="C1" s="6" t="s">
        <v>2</v>
      </c>
      <c r="D1" s="6" t="s">
        <v>1</v>
      </c>
      <c r="E1" s="10"/>
    </row>
    <row r="2" spans="1:5">
      <c r="A2" s="14" t="s">
        <v>3</v>
      </c>
      <c r="B2" s="10" t="s">
        <v>4</v>
      </c>
      <c r="C2" s="10">
        <v>400</v>
      </c>
      <c r="D2" s="10" t="s">
        <v>5</v>
      </c>
      <c r="E2" s="10"/>
    </row>
    <row r="3" spans="1:5">
      <c r="A3" s="14"/>
      <c r="B3" s="10" t="s">
        <v>6</v>
      </c>
      <c r="C3" s="10">
        <v>8</v>
      </c>
      <c r="D3" s="10" t="s">
        <v>7</v>
      </c>
      <c r="E3" s="10"/>
    </row>
    <row r="4" spans="1:5">
      <c r="A4" s="14"/>
      <c r="B4" s="10" t="s">
        <v>8</v>
      </c>
      <c r="C4" s="10">
        <v>8</v>
      </c>
      <c r="D4" s="10" t="s">
        <v>9</v>
      </c>
      <c r="E4" s="10"/>
    </row>
    <row r="5" spans="1:5">
      <c r="A5" s="14"/>
      <c r="B5" s="10" t="s">
        <v>10</v>
      </c>
      <c r="C5" s="10">
        <v>7</v>
      </c>
      <c r="D5" s="10" t="s">
        <v>11</v>
      </c>
      <c r="E5" s="10"/>
    </row>
    <row r="6" spans="1:5">
      <c r="A6" s="14"/>
      <c r="B6" s="10" t="s">
        <v>12</v>
      </c>
      <c r="C6" s="10">
        <v>6</v>
      </c>
      <c r="D6" s="10" t="s">
        <v>13</v>
      </c>
      <c r="E6" s="10"/>
    </row>
    <row r="7" spans="1:5">
      <c r="A7" s="14"/>
      <c r="B7" s="10" t="s">
        <v>14</v>
      </c>
      <c r="C7" s="10">
        <v>6</v>
      </c>
      <c r="D7" s="10" t="s">
        <v>15</v>
      </c>
      <c r="E7" s="10"/>
    </row>
    <row r="8" spans="1:5">
      <c r="A8" s="14"/>
      <c r="B8" s="10" t="s">
        <v>16</v>
      </c>
      <c r="C8" s="10">
        <v>12</v>
      </c>
      <c r="D8" s="10" t="s">
        <v>17</v>
      </c>
      <c r="E8" s="10"/>
    </row>
    <row r="9" spans="1:5">
      <c r="A9" s="14"/>
      <c r="B9" s="10" t="s">
        <v>18</v>
      </c>
      <c r="C9" s="10">
        <v>3</v>
      </c>
      <c r="D9" s="10" t="s">
        <v>19</v>
      </c>
      <c r="E9" s="10"/>
    </row>
    <row r="10" spans="1:5">
      <c r="A10" s="14"/>
      <c r="B10" s="10" t="s">
        <v>20</v>
      </c>
      <c r="C10" s="10">
        <v>6</v>
      </c>
      <c r="D10" s="10" t="s">
        <v>21</v>
      </c>
      <c r="E10" s="10"/>
    </row>
    <row r="11" spans="1:5">
      <c r="A11" s="14"/>
      <c r="B11" s="10" t="s">
        <v>22</v>
      </c>
      <c r="C11" s="10">
        <v>4</v>
      </c>
      <c r="D11" s="10" t="s">
        <v>23</v>
      </c>
      <c r="E11" s="10"/>
    </row>
    <row r="12" spans="1:5">
      <c r="A12" s="14"/>
      <c r="B12" s="10" t="s">
        <v>24</v>
      </c>
      <c r="C12" s="10">
        <v>12</v>
      </c>
      <c r="D12" s="10" t="s">
        <v>25</v>
      </c>
      <c r="E12" s="10"/>
    </row>
    <row r="13" spans="1:5">
      <c r="A13" s="14" t="s">
        <v>26</v>
      </c>
      <c r="B13" s="10" t="s">
        <v>27</v>
      </c>
      <c r="C13" s="10">
        <v>840</v>
      </c>
      <c r="D13" s="9" t="s">
        <v>28</v>
      </c>
      <c r="E13" s="10"/>
    </row>
    <row r="14" spans="1:5">
      <c r="A14" s="14"/>
      <c r="B14" s="10" t="s">
        <v>29</v>
      </c>
      <c r="C14" s="10">
        <v>360</v>
      </c>
      <c r="D14" s="9" t="s">
        <v>30</v>
      </c>
      <c r="E14" s="10"/>
    </row>
    <row r="15" spans="1:5">
      <c r="A15" s="14"/>
      <c r="B15" s="10" t="s">
        <v>31</v>
      </c>
      <c r="C15" s="10">
        <v>360</v>
      </c>
      <c r="D15" s="9" t="s">
        <v>32</v>
      </c>
      <c r="E15" s="10"/>
    </row>
    <row r="16" spans="1:5">
      <c r="A16" s="14"/>
      <c r="B16" s="10" t="s">
        <v>33</v>
      </c>
      <c r="C16" s="10">
        <v>370</v>
      </c>
      <c r="D16" s="9" t="s">
        <v>34</v>
      </c>
      <c r="E16" s="10"/>
    </row>
    <row r="17" spans="1:5">
      <c r="A17" s="14"/>
      <c r="B17" s="10" t="s">
        <v>35</v>
      </c>
      <c r="C17" s="10">
        <v>6</v>
      </c>
      <c r="D17" s="10" t="s">
        <v>36</v>
      </c>
      <c r="E17" s="10"/>
    </row>
    <row r="18" spans="1:5">
      <c r="A18" s="14"/>
      <c r="B18" s="10" t="s">
        <v>37</v>
      </c>
      <c r="C18" s="10">
        <v>3</v>
      </c>
      <c r="D18" s="10" t="s">
        <v>38</v>
      </c>
      <c r="E18" s="10"/>
    </row>
    <row r="19" spans="1:5">
      <c r="A19" s="14"/>
      <c r="B19" s="10" t="s">
        <v>39</v>
      </c>
      <c r="C19" s="10">
        <v>12</v>
      </c>
      <c r="D19" s="10" t="s">
        <v>40</v>
      </c>
      <c r="E19" s="10"/>
    </row>
    <row r="20" spans="1:5">
      <c r="A20" s="14"/>
      <c r="B20" s="10" t="s">
        <v>41</v>
      </c>
      <c r="C20" s="10">
        <v>6</v>
      </c>
      <c r="D20" s="10" t="s">
        <v>42</v>
      </c>
      <c r="E20" s="10"/>
    </row>
    <row r="21" spans="1:5">
      <c r="A21" s="14"/>
      <c r="B21" s="10" t="s">
        <v>43</v>
      </c>
      <c r="C21" s="10">
        <v>12</v>
      </c>
      <c r="D21" s="10" t="s">
        <v>44</v>
      </c>
      <c r="E21" s="10"/>
    </row>
    <row r="22" spans="1:5">
      <c r="A22" s="14"/>
      <c r="B22" s="10" t="s">
        <v>45</v>
      </c>
      <c r="C22" s="10">
        <v>18</v>
      </c>
      <c r="D22" s="10" t="s">
        <v>46</v>
      </c>
      <c r="E22" s="10"/>
    </row>
    <row r="23" spans="1:5">
      <c r="A23" s="14"/>
      <c r="B23" s="10" t="s">
        <v>47</v>
      </c>
      <c r="C23" s="10">
        <v>18</v>
      </c>
      <c r="D23" s="10" t="s">
        <v>48</v>
      </c>
      <c r="E23" s="10"/>
    </row>
    <row r="24" spans="1:5">
      <c r="A24" s="14"/>
      <c r="B24" s="10" t="s">
        <v>49</v>
      </c>
      <c r="C24" s="10">
        <v>18</v>
      </c>
      <c r="D24" s="10" t="s">
        <v>50</v>
      </c>
      <c r="E24" s="10"/>
    </row>
    <row r="25" spans="1:5">
      <c r="A25" s="14"/>
      <c r="B25" s="10" t="s">
        <v>51</v>
      </c>
      <c r="C25" s="10">
        <v>18</v>
      </c>
      <c r="D25" s="9" t="s">
        <v>52</v>
      </c>
      <c r="E25" s="10"/>
    </row>
    <row r="26" spans="1:5">
      <c r="A26" s="14"/>
      <c r="B26" s="10" t="s">
        <v>53</v>
      </c>
      <c r="C26" s="10">
        <v>18</v>
      </c>
      <c r="D26" s="10" t="s">
        <v>54</v>
      </c>
      <c r="E26" s="10"/>
    </row>
    <row r="27" spans="1:5">
      <c r="A27" s="14"/>
      <c r="B27" s="10" t="s">
        <v>55</v>
      </c>
      <c r="C27" s="10">
        <v>6</v>
      </c>
      <c r="D27" s="10" t="s">
        <v>56</v>
      </c>
      <c r="E27" s="10"/>
    </row>
    <row r="28" spans="1:5">
      <c r="A28" s="14"/>
      <c r="B28" s="10" t="s">
        <v>57</v>
      </c>
      <c r="C28" s="10">
        <v>144</v>
      </c>
      <c r="D28" s="10" t="s">
        <v>58</v>
      </c>
      <c r="E28" s="10"/>
    </row>
    <row r="29" spans="1:5">
      <c r="A29" s="14"/>
      <c r="B29" s="10" t="s">
        <v>59</v>
      </c>
      <c r="C29" s="10">
        <v>144</v>
      </c>
      <c r="D29" s="10" t="s">
        <v>60</v>
      </c>
      <c r="E29" s="10"/>
    </row>
    <row r="30" spans="1:5">
      <c r="A30" s="14"/>
      <c r="B30" s="10" t="s">
        <v>61</v>
      </c>
      <c r="C30" s="10">
        <v>12</v>
      </c>
      <c r="D30" s="10" t="s">
        <v>62</v>
      </c>
      <c r="E30" s="10"/>
    </row>
    <row r="31" spans="1:5">
      <c r="A31" s="14"/>
      <c r="B31" s="10" t="s">
        <v>63</v>
      </c>
      <c r="C31" s="10">
        <v>960</v>
      </c>
      <c r="D31" s="10" t="s">
        <v>64</v>
      </c>
      <c r="E31" s="10"/>
    </row>
    <row r="32" spans="1:5">
      <c r="A32" s="14"/>
      <c r="B32" s="10" t="s">
        <v>65</v>
      </c>
      <c r="C32" s="10">
        <v>55</v>
      </c>
      <c r="D32" s="10" t="s">
        <v>66</v>
      </c>
      <c r="E32" s="10"/>
    </row>
    <row r="33" spans="1:5">
      <c r="A33" s="14"/>
      <c r="B33" s="10" t="s">
        <v>67</v>
      </c>
      <c r="C33" s="10">
        <v>160</v>
      </c>
      <c r="D33" s="9" t="s">
        <v>68</v>
      </c>
      <c r="E33" s="10"/>
    </row>
    <row r="34" spans="1:5">
      <c r="A34" s="14"/>
      <c r="B34" s="10" t="s">
        <v>69</v>
      </c>
      <c r="C34" s="10">
        <v>6</v>
      </c>
      <c r="D34" s="10" t="s">
        <v>70</v>
      </c>
      <c r="E34" s="10"/>
    </row>
    <row r="35" spans="1:5">
      <c r="A35" s="14"/>
      <c r="B35" s="10" t="s">
        <v>71</v>
      </c>
      <c r="C35" s="10">
        <v>3</v>
      </c>
      <c r="D35" s="10" t="s">
        <v>72</v>
      </c>
      <c r="E35" s="10"/>
    </row>
    <row r="36" spans="1:5">
      <c r="A36" s="14"/>
      <c r="B36" s="10" t="s">
        <v>73</v>
      </c>
      <c r="C36" s="10">
        <v>6</v>
      </c>
      <c r="D36" s="9" t="s">
        <v>74</v>
      </c>
      <c r="E36" s="10"/>
    </row>
    <row r="37" spans="1:5">
      <c r="A37" s="14"/>
      <c r="B37" s="10" t="s">
        <v>75</v>
      </c>
      <c r="C37" s="10">
        <v>6</v>
      </c>
      <c r="D37" s="10" t="s">
        <v>76</v>
      </c>
      <c r="E37" s="10"/>
    </row>
    <row r="38" spans="1:5">
      <c r="A38" s="14"/>
      <c r="B38" s="10" t="s">
        <v>77</v>
      </c>
      <c r="C38" s="10">
        <v>6</v>
      </c>
      <c r="D38" s="10" t="s">
        <v>78</v>
      </c>
      <c r="E38" s="10"/>
    </row>
    <row r="39" spans="1:5">
      <c r="A39" s="14"/>
      <c r="B39" s="10" t="s">
        <v>79</v>
      </c>
      <c r="C39" s="10">
        <v>40</v>
      </c>
      <c r="D39" s="10" t="s">
        <v>80</v>
      </c>
      <c r="E39" s="10"/>
    </row>
    <row r="40" spans="1:5">
      <c r="A40" s="14"/>
      <c r="B40" s="10" t="s">
        <v>81</v>
      </c>
      <c r="C40" s="10">
        <v>6</v>
      </c>
      <c r="D40" s="9" t="s">
        <v>82</v>
      </c>
      <c r="E40" s="10"/>
    </row>
    <row r="41" spans="1:5">
      <c r="A41" s="14"/>
      <c r="B41" s="10" t="s">
        <v>83</v>
      </c>
      <c r="C41" s="10">
        <v>3</v>
      </c>
      <c r="D41" s="9" t="s">
        <v>84</v>
      </c>
      <c r="E41" s="10"/>
    </row>
    <row r="42" spans="1:5">
      <c r="A42" s="14"/>
      <c r="B42" s="10" t="s">
        <v>85</v>
      </c>
      <c r="C42" s="10">
        <v>6</v>
      </c>
      <c r="D42" s="9" t="s">
        <v>86</v>
      </c>
      <c r="E42" s="10"/>
    </row>
    <row r="43" spans="1:5">
      <c r="A43" s="14"/>
      <c r="B43" s="10" t="s">
        <v>87</v>
      </c>
      <c r="C43" s="10">
        <v>18</v>
      </c>
      <c r="D43" s="10" t="s">
        <v>88</v>
      </c>
      <c r="E43" s="10"/>
    </row>
    <row r="44" spans="1:5">
      <c r="A44" s="14"/>
      <c r="B44" s="10" t="s">
        <v>89</v>
      </c>
      <c r="C44" s="10">
        <v>6</v>
      </c>
      <c r="D44" s="9" t="s">
        <v>90</v>
      </c>
      <c r="E44" s="10"/>
    </row>
    <row r="45" spans="1:5">
      <c r="A45" s="14"/>
      <c r="B45" s="10" t="s">
        <v>91</v>
      </c>
      <c r="C45" s="10">
        <v>18</v>
      </c>
      <c r="D45" s="9" t="s">
        <v>92</v>
      </c>
      <c r="E45" s="10"/>
    </row>
    <row r="46" spans="1:5">
      <c r="A46" s="14"/>
      <c r="B46" s="10" t="s">
        <v>93</v>
      </c>
      <c r="C46" s="10">
        <v>18</v>
      </c>
      <c r="D46" s="10" t="s">
        <v>94</v>
      </c>
      <c r="E46" s="10"/>
    </row>
    <row r="47" spans="1:5">
      <c r="A47" s="14" t="s">
        <v>95</v>
      </c>
      <c r="B47" s="10" t="s">
        <v>96</v>
      </c>
      <c r="C47" s="10">
        <v>235</v>
      </c>
      <c r="D47" s="10" t="s">
        <v>97</v>
      </c>
      <c r="E47" s="10"/>
    </row>
    <row r="48" spans="1:5">
      <c r="A48" s="14"/>
      <c r="B48" s="10" t="s">
        <v>98</v>
      </c>
      <c r="C48" s="10">
        <v>110</v>
      </c>
      <c r="D48" s="10" t="s">
        <v>99</v>
      </c>
      <c r="E48" s="10"/>
    </row>
    <row r="49" spans="1:5">
      <c r="A49" s="14"/>
      <c r="B49" s="10" t="s">
        <v>100</v>
      </c>
      <c r="C49" s="10">
        <v>12</v>
      </c>
      <c r="D49" s="10" t="s">
        <v>101</v>
      </c>
      <c r="E49" s="10"/>
    </row>
    <row r="50" spans="1:5">
      <c r="A50" s="10" t="s">
        <v>102</v>
      </c>
      <c r="B50" s="10" t="s">
        <v>103</v>
      </c>
      <c r="C50" s="10">
        <v>420</v>
      </c>
      <c r="D50" s="10" t="s">
        <v>104</v>
      </c>
      <c r="E50" s="10"/>
    </row>
    <row r="51" spans="1:5">
      <c r="A51" s="14" t="s">
        <v>105</v>
      </c>
      <c r="B51" s="10" t="s">
        <v>106</v>
      </c>
      <c r="C51" s="10">
        <v>405</v>
      </c>
      <c r="D51" s="10" t="s">
        <v>107</v>
      </c>
      <c r="E51" s="10"/>
    </row>
    <row r="52" spans="1:5">
      <c r="A52" s="14"/>
      <c r="B52" s="10" t="s">
        <v>108</v>
      </c>
      <c r="C52" s="10">
        <v>405</v>
      </c>
      <c r="D52" s="3" t="s">
        <v>109</v>
      </c>
      <c r="E52" s="10"/>
    </row>
    <row r="53" spans="1:5">
      <c r="A53" s="14"/>
      <c r="B53" s="10" t="s">
        <v>110</v>
      </c>
      <c r="C53" s="10">
        <v>12</v>
      </c>
      <c r="D53" s="3" t="s">
        <v>111</v>
      </c>
      <c r="E53" s="10"/>
    </row>
    <row r="54" spans="1:5">
      <c r="A54" s="14"/>
      <c r="B54" s="10" t="s">
        <v>112</v>
      </c>
      <c r="C54" s="10">
        <v>6</v>
      </c>
      <c r="D54" s="3" t="s">
        <v>113</v>
      </c>
      <c r="E54" s="10"/>
    </row>
    <row r="55" spans="1:5">
      <c r="A55" s="14"/>
      <c r="B55" s="10" t="s">
        <v>114</v>
      </c>
      <c r="C55" s="10">
        <v>6</v>
      </c>
      <c r="D55" s="3" t="s">
        <v>115</v>
      </c>
      <c r="E55" s="10"/>
    </row>
    <row r="56" spans="1:5">
      <c r="A56" s="14"/>
      <c r="B56" s="10" t="s">
        <v>116</v>
      </c>
      <c r="C56" s="10">
        <v>10</v>
      </c>
      <c r="D56" s="3" t="s">
        <v>117</v>
      </c>
      <c r="E56" s="10"/>
    </row>
    <row r="57" spans="1:5">
      <c r="A57" s="14" t="s">
        <v>118</v>
      </c>
      <c r="B57" s="8" t="s">
        <v>119</v>
      </c>
      <c r="C57" s="8">
        <v>147</v>
      </c>
      <c r="D57" s="2" t="s">
        <v>120</v>
      </c>
      <c r="E57" s="10"/>
    </row>
    <row r="58" spans="1:5">
      <c r="A58" s="14"/>
      <c r="B58" s="10" t="s">
        <v>121</v>
      </c>
      <c r="C58" s="8">
        <v>4</v>
      </c>
      <c r="D58" s="2" t="s">
        <v>122</v>
      </c>
      <c r="E58" s="10"/>
    </row>
    <row r="59" spans="1:5">
      <c r="A59" s="14"/>
      <c r="B59" s="10" t="s">
        <v>123</v>
      </c>
      <c r="C59" s="8">
        <v>548</v>
      </c>
      <c r="D59" s="2" t="s">
        <v>124</v>
      </c>
      <c r="E59" s="10"/>
    </row>
    <row r="60" spans="1:5">
      <c r="A60" s="14"/>
      <c r="B60" s="10" t="s">
        <v>125</v>
      </c>
      <c r="C60" s="8">
        <v>17</v>
      </c>
      <c r="D60" s="2" t="s">
        <v>126</v>
      </c>
      <c r="E60" s="10"/>
    </row>
    <row r="61" spans="1:5">
      <c r="A61" s="14"/>
      <c r="B61" s="10" t="s">
        <v>127</v>
      </c>
      <c r="C61" s="8">
        <v>6</v>
      </c>
      <c r="D61" s="2" t="s">
        <v>128</v>
      </c>
      <c r="E61" s="10"/>
    </row>
    <row r="62" spans="1:5">
      <c r="A62" s="14"/>
      <c r="B62" s="10" t="s">
        <v>129</v>
      </c>
      <c r="C62" s="8">
        <v>25</v>
      </c>
      <c r="D62" s="2" t="s">
        <v>130</v>
      </c>
      <c r="E62" s="10"/>
    </row>
    <row r="63" spans="1:5">
      <c r="A63" s="10" t="s">
        <v>131</v>
      </c>
      <c r="B63" s="10" t="s">
        <v>132</v>
      </c>
      <c r="C63" s="10">
        <f>240*3</f>
        <v>720</v>
      </c>
      <c r="D63" s="9" t="s">
        <v>133</v>
      </c>
      <c r="E63" s="10"/>
    </row>
    <row r="64" spans="1:5">
      <c r="A64" s="14" t="s">
        <v>134</v>
      </c>
      <c r="B64" s="10" t="s">
        <v>135</v>
      </c>
      <c r="C64" s="8">
        <v>395</v>
      </c>
      <c r="D64" s="2" t="s">
        <v>136</v>
      </c>
      <c r="E64" s="10"/>
    </row>
    <row r="65" spans="1:5">
      <c r="A65" s="14"/>
      <c r="B65" s="10" t="s">
        <v>137</v>
      </c>
      <c r="C65" s="8">
        <v>20</v>
      </c>
      <c r="D65" s="2" t="s">
        <v>136</v>
      </c>
      <c r="E65" s="10"/>
    </row>
    <row r="66" spans="1:5">
      <c r="A66" s="14"/>
      <c r="B66" s="10" t="s">
        <v>138</v>
      </c>
      <c r="C66" s="8">
        <v>12</v>
      </c>
      <c r="D66" s="2" t="s">
        <v>139</v>
      </c>
      <c r="E66" s="10"/>
    </row>
    <row r="67" spans="1:5">
      <c r="A67" s="14"/>
      <c r="B67" s="10" t="s">
        <v>140</v>
      </c>
      <c r="C67" s="8">
        <v>8</v>
      </c>
      <c r="D67" s="2" t="s">
        <v>141</v>
      </c>
      <c r="E67" s="10"/>
    </row>
    <row r="68" spans="1:5">
      <c r="A68" s="14"/>
      <c r="B68" s="10" t="s">
        <v>142</v>
      </c>
      <c r="C68" s="8">
        <v>4</v>
      </c>
      <c r="D68" s="2" t="s">
        <v>143</v>
      </c>
      <c r="E68" s="10"/>
    </row>
    <row r="69" spans="1:5">
      <c r="A69" s="14"/>
      <c r="B69" s="10" t="s">
        <v>144</v>
      </c>
      <c r="C69" s="8">
        <v>10</v>
      </c>
      <c r="D69" s="2" t="s">
        <v>145</v>
      </c>
      <c r="E69" s="10"/>
    </row>
    <row r="70" spans="1:5">
      <c r="A70" s="14"/>
      <c r="B70" s="10" t="s">
        <v>146</v>
      </c>
      <c r="C70" s="8">
        <v>18</v>
      </c>
      <c r="D70" s="2" t="s">
        <v>147</v>
      </c>
      <c r="E70" s="10"/>
    </row>
    <row r="71" spans="1:5">
      <c r="A71" s="11" t="s">
        <v>148</v>
      </c>
      <c r="B71" s="7" t="s">
        <v>149</v>
      </c>
      <c r="C71" s="7">
        <f>60*3</f>
        <v>180</v>
      </c>
      <c r="D71" s="4" t="s">
        <v>150</v>
      </c>
      <c r="E71" s="7"/>
    </row>
    <row r="72" spans="1:5">
      <c r="A72" s="15" t="s">
        <v>178</v>
      </c>
      <c r="B72" s="8" t="s">
        <v>179</v>
      </c>
      <c r="C72" s="7">
        <v>60</v>
      </c>
      <c r="D72" s="4" t="s">
        <v>151</v>
      </c>
      <c r="E72" s="7"/>
    </row>
    <row r="73" spans="1:5">
      <c r="A73" s="15"/>
      <c r="B73" s="8" t="s">
        <v>179</v>
      </c>
      <c r="C73" s="7">
        <v>60</v>
      </c>
      <c r="D73" s="4" t="s">
        <v>152</v>
      </c>
      <c r="E73" s="7"/>
    </row>
    <row r="74" spans="1:5">
      <c r="A74" s="15"/>
      <c r="B74" s="8" t="s">
        <v>179</v>
      </c>
      <c r="C74" s="7">
        <v>60</v>
      </c>
      <c r="D74" s="4" t="s">
        <v>153</v>
      </c>
      <c r="E74" s="7"/>
    </row>
    <row r="75" spans="1:5" s="5" customFormat="1">
      <c r="A75" s="7" t="s">
        <v>154</v>
      </c>
      <c r="B75" s="8" t="s">
        <v>155</v>
      </c>
      <c r="C75" s="8">
        <v>280</v>
      </c>
      <c r="D75" s="8" t="s">
        <v>156</v>
      </c>
      <c r="E75" s="7"/>
    </row>
    <row r="76" spans="1:5" s="5" customFormat="1">
      <c r="A76" s="15" t="s">
        <v>157</v>
      </c>
      <c r="B76" s="7" t="s">
        <v>158</v>
      </c>
      <c r="C76" s="7">
        <v>360</v>
      </c>
      <c r="D76" s="4" t="s">
        <v>159</v>
      </c>
      <c r="E76" s="7"/>
    </row>
    <row r="77" spans="1:5" s="5" customFormat="1">
      <c r="A77" s="15"/>
      <c r="B77" s="7" t="s">
        <v>160</v>
      </c>
      <c r="C77" s="7">
        <v>36</v>
      </c>
      <c r="D77" s="4" t="s">
        <v>161</v>
      </c>
      <c r="E77" s="7"/>
    </row>
    <row r="78" spans="1:5">
      <c r="A78" s="15"/>
      <c r="B78" s="7" t="s">
        <v>162</v>
      </c>
      <c r="C78" s="7">
        <v>36</v>
      </c>
      <c r="D78" s="1" t="s">
        <v>163</v>
      </c>
      <c r="E78" s="7"/>
    </row>
    <row r="79" spans="1:5">
      <c r="A79" s="15" t="s">
        <v>164</v>
      </c>
      <c r="B79" s="8" t="s">
        <v>180</v>
      </c>
      <c r="C79" s="8">
        <v>60</v>
      </c>
      <c r="D79" s="1" t="s">
        <v>165</v>
      </c>
      <c r="E79" s="7"/>
    </row>
    <row r="80" spans="1:5">
      <c r="A80" s="15"/>
      <c r="B80" s="8" t="s">
        <v>180</v>
      </c>
      <c r="C80" s="8">
        <v>60</v>
      </c>
      <c r="D80" s="1" t="s">
        <v>166</v>
      </c>
      <c r="E80" s="7"/>
    </row>
    <row r="81" spans="1:5">
      <c r="A81" s="15"/>
      <c r="B81" s="8" t="s">
        <v>180</v>
      </c>
      <c r="C81" s="8">
        <v>60</v>
      </c>
      <c r="D81" s="1" t="s">
        <v>167</v>
      </c>
      <c r="E81" s="7"/>
    </row>
    <row r="82" spans="1:5">
      <c r="A82" s="15" t="s">
        <v>168</v>
      </c>
      <c r="B82" s="7" t="s">
        <v>169</v>
      </c>
      <c r="C82" s="7">
        <v>118</v>
      </c>
      <c r="D82" s="4" t="s">
        <v>170</v>
      </c>
      <c r="E82" s="7"/>
    </row>
    <row r="83" spans="1:5">
      <c r="A83" s="15"/>
      <c r="B83" s="7" t="s">
        <v>171</v>
      </c>
      <c r="C83" s="7">
        <v>2</v>
      </c>
      <c r="D83" s="4" t="s">
        <v>172</v>
      </c>
      <c r="E83" s="7"/>
    </row>
    <row r="84" spans="1:5">
      <c r="A84" s="14" t="s">
        <v>173</v>
      </c>
      <c r="B84" s="10" t="s">
        <v>174</v>
      </c>
      <c r="C84" s="10">
        <v>118</v>
      </c>
      <c r="D84" s="9" t="s">
        <v>175</v>
      </c>
      <c r="E84" s="10"/>
    </row>
    <row r="85" spans="1:5">
      <c r="A85" s="14"/>
      <c r="B85" s="10" t="s">
        <v>176</v>
      </c>
      <c r="C85" s="10">
        <v>2</v>
      </c>
      <c r="D85" s="9" t="s">
        <v>177</v>
      </c>
      <c r="E85" s="10"/>
    </row>
    <row r="86" spans="1:5">
      <c r="A86" s="10" t="s">
        <v>184</v>
      </c>
      <c r="B86" s="12" t="s">
        <v>182</v>
      </c>
      <c r="C86" s="12">
        <v>162</v>
      </c>
      <c r="D86" s="13" t="s">
        <v>183</v>
      </c>
      <c r="E86" s="10"/>
    </row>
    <row r="87" spans="1:5">
      <c r="A87" s="10"/>
      <c r="B87" s="10"/>
      <c r="C87" s="10"/>
      <c r="D87" s="10"/>
      <c r="E87" s="10"/>
    </row>
    <row r="88" spans="1:5">
      <c r="A88" s="10"/>
      <c r="B88" s="10"/>
      <c r="C88" s="10"/>
      <c r="D88" s="10"/>
      <c r="E88" s="10"/>
    </row>
    <row r="89" spans="1:5">
      <c r="A89" s="10"/>
      <c r="B89" s="10"/>
      <c r="C89" s="10"/>
      <c r="D89" s="10"/>
      <c r="E89" s="10"/>
    </row>
    <row r="90" spans="1:5">
      <c r="A90" s="10"/>
      <c r="B90" s="10"/>
      <c r="C90" s="10"/>
      <c r="D90" s="10"/>
      <c r="E90" s="10"/>
    </row>
    <row r="91" spans="1:5">
      <c r="A91" s="10"/>
      <c r="B91" s="10"/>
      <c r="C91" s="10"/>
      <c r="D91" s="10"/>
      <c r="E91" s="10"/>
    </row>
    <row r="92" spans="1:5">
      <c r="A92" s="10"/>
      <c r="B92" s="10"/>
      <c r="C92" s="10"/>
      <c r="D92" s="10"/>
      <c r="E92" s="10"/>
    </row>
    <row r="93" spans="1:5">
      <c r="A93" s="10"/>
      <c r="B93" s="10"/>
      <c r="C93" s="10"/>
      <c r="D93" s="10"/>
      <c r="E93" s="10"/>
    </row>
  </sheetData>
  <mergeCells count="11">
    <mergeCell ref="A64:A70"/>
    <mergeCell ref="A2:A12"/>
    <mergeCell ref="A13:A46"/>
    <mergeCell ref="A47:A49"/>
    <mergeCell ref="A51:A56"/>
    <mergeCell ref="A57:A62"/>
    <mergeCell ref="A84:A85"/>
    <mergeCell ref="A82:A83"/>
    <mergeCell ref="A79:A81"/>
    <mergeCell ref="A76:A78"/>
    <mergeCell ref="A72:A7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povic, Marko</dc:creator>
  <cp:lastModifiedBy>Popovic, Marko</cp:lastModifiedBy>
  <dcterms:created xsi:type="dcterms:W3CDTF">2019-09-23T13:25:35Z</dcterms:created>
  <dcterms:modified xsi:type="dcterms:W3CDTF">2019-11-12T11:15:46Z</dcterms:modified>
</cp:coreProperties>
</file>